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Bio-linux_dell\03.Project_Malassezia_MAT_evolution\11.Manuscript\FINAL_TO_SUBMIT_TO_PNAS_AND_BIORXIV\"/>
    </mc:Choice>
  </mc:AlternateContent>
  <xr:revisionPtr revIDLastSave="0" documentId="13_ncr:1_{D77AEB9D-485D-442E-A90E-CF02C1686279}" xr6:coauthVersionLast="36" xr6:coauthVersionMax="47" xr10:uidLastSave="{00000000-0000-0000-0000-000000000000}"/>
  <bookViews>
    <workbookView xWindow="-110" yWindow="-110" windowWidth="38620" windowHeight="21100" xr2:uid="{7A16D3D0-DE17-4FD9-B4E9-858FF9D33124}"/>
  </bookViews>
  <sheets>
    <sheet name="Dataset S1 - index" sheetId="1" r:id="rId1"/>
    <sheet name="A" sheetId="10" r:id="rId2"/>
    <sheet name="B" sheetId="2" r:id="rId3"/>
    <sheet name="C" sheetId="12" r:id="rId4"/>
    <sheet name="D" sheetId="8" r:id="rId5"/>
    <sheet name="E" sheetId="13" r:id="rId6"/>
    <sheet name="F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13" l="1"/>
  <c r="I29" i="13"/>
  <c r="I28" i="13"/>
  <c r="I15" i="13"/>
  <c r="I14" i="13"/>
  <c r="I12" i="13"/>
  <c r="I7" i="13"/>
  <c r="I6" i="13"/>
  <c r="I10" i="13"/>
  <c r="I11" i="13"/>
  <c r="I13" i="13"/>
  <c r="I26" i="13"/>
  <c r="I27" i="13"/>
  <c r="H10" i="12" l="1"/>
  <c r="H11" i="12"/>
  <c r="H12" i="12"/>
  <c r="H13" i="12"/>
  <c r="H14" i="12"/>
  <c r="H15" i="12"/>
  <c r="H16" i="12"/>
  <c r="H17" i="12"/>
  <c r="H18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  <c r="H50" i="12"/>
  <c r="H51" i="12"/>
  <c r="H52" i="12"/>
  <c r="H53" i="12"/>
  <c r="H54" i="12"/>
  <c r="H55" i="12"/>
  <c r="H56" i="12"/>
  <c r="H57" i="12"/>
  <c r="H58" i="12"/>
  <c r="H59" i="12"/>
  <c r="H60" i="12"/>
  <c r="H61" i="12"/>
  <c r="H62" i="12"/>
  <c r="H63" i="12"/>
  <c r="H64" i="12"/>
  <c r="H65" i="12"/>
  <c r="H66" i="12"/>
  <c r="H67" i="12"/>
  <c r="H68" i="12"/>
  <c r="H69" i="12"/>
  <c r="H70" i="12"/>
  <c r="H71" i="12"/>
  <c r="H72" i="12"/>
  <c r="H73" i="12"/>
  <c r="H74" i="12"/>
  <c r="H75" i="12"/>
  <c r="H76" i="12"/>
  <c r="H77" i="12"/>
  <c r="H78" i="12"/>
  <c r="H79" i="12"/>
  <c r="H80" i="12"/>
  <c r="H81" i="12"/>
  <c r="H82" i="12"/>
  <c r="H83" i="12"/>
  <c r="H84" i="12"/>
  <c r="H85" i="12"/>
  <c r="H86" i="12"/>
  <c r="H87" i="12"/>
  <c r="H88" i="12"/>
  <c r="H89" i="12"/>
  <c r="H90" i="12"/>
  <c r="H91" i="12"/>
  <c r="H92" i="12"/>
  <c r="H93" i="12"/>
  <c r="H94" i="12"/>
  <c r="H95" i="12"/>
  <c r="H96" i="12"/>
  <c r="H97" i="12"/>
  <c r="H98" i="12"/>
  <c r="H99" i="12"/>
  <c r="H100" i="12"/>
  <c r="H101" i="12"/>
</calcChain>
</file>

<file path=xl/sharedStrings.xml><?xml version="1.0" encoding="utf-8"?>
<sst xmlns="http://schemas.openxmlformats.org/spreadsheetml/2006/main" count="660" uniqueCount="291">
  <si>
    <t>Species</t>
  </si>
  <si>
    <t>Isolate</t>
  </si>
  <si>
    <t>Malassezia cuniculi</t>
  </si>
  <si>
    <t>CBS11721</t>
  </si>
  <si>
    <t>Malassezia slooffiae</t>
  </si>
  <si>
    <t>CBS7956</t>
  </si>
  <si>
    <t>CBS17886 (=46375-004)</t>
  </si>
  <si>
    <t>Malassezia pachydermatis</t>
  </si>
  <si>
    <t>KCTC27587</t>
  </si>
  <si>
    <t>Malassezia nana</t>
  </si>
  <si>
    <t>CBS9557</t>
  </si>
  <si>
    <t>Malassezia equina</t>
  </si>
  <si>
    <t>CBS12830</t>
  </si>
  <si>
    <t>Malassezia sympodialis</t>
  </si>
  <si>
    <t>ATCC42132</t>
  </si>
  <si>
    <t>Malassezia dermatis</t>
  </si>
  <si>
    <t>JCM11348</t>
  </si>
  <si>
    <t>n.a.</t>
  </si>
  <si>
    <t>Malassezia caprae</t>
  </si>
  <si>
    <t>CBS10434</t>
  </si>
  <si>
    <t>Malassezia globosa</t>
  </si>
  <si>
    <t>CBS7966</t>
  </si>
  <si>
    <t>Malassezia restricta</t>
  </si>
  <si>
    <t>KCTC27527</t>
  </si>
  <si>
    <t>Malassezia arunalokei</t>
  </si>
  <si>
    <t>CBS13387</t>
  </si>
  <si>
    <t>Malassezia vespertilionis</t>
  </si>
  <si>
    <t>CBS15041</t>
  </si>
  <si>
    <t>Malassezia japonica</t>
  </si>
  <si>
    <t>CBS9431</t>
  </si>
  <si>
    <t>Malassezia obtusa</t>
  </si>
  <si>
    <t>CBS7876</t>
  </si>
  <si>
    <t>Malassezia psittaci</t>
  </si>
  <si>
    <t>CBS14136</t>
  </si>
  <si>
    <t>Malassezia yamatoensis</t>
  </si>
  <si>
    <t>CBS9725</t>
  </si>
  <si>
    <t>Malassezia brasiliensis</t>
  </si>
  <si>
    <t>CBS14135</t>
  </si>
  <si>
    <t>Malassezia furfur</t>
  </si>
  <si>
    <t>CBS9595</t>
  </si>
  <si>
    <t>CBS14141</t>
  </si>
  <si>
    <t>Guppy v3.2, (PromethION Release 21.02.7)</t>
  </si>
  <si>
    <t>MinION</t>
  </si>
  <si>
    <t>PromethION</t>
  </si>
  <si>
    <t>Guppy v4.0.11, dna_r9.4.1_450bps_hac</t>
  </si>
  <si>
    <t>MinION
PromethION</t>
  </si>
  <si>
    <t>-
NB02</t>
  </si>
  <si>
    <t>NB05</t>
  </si>
  <si>
    <t>NB03</t>
  </si>
  <si>
    <t>NB04</t>
  </si>
  <si>
    <t>NB01</t>
  </si>
  <si>
    <t>ONT data
basecalling method</t>
  </si>
  <si>
    <t>1
2
3</t>
  </si>
  <si>
    <t>#
Barcode</t>
  </si>
  <si>
    <t>NB06</t>
  </si>
  <si>
    <t>2
1</t>
  </si>
  <si>
    <t>PromethION
MinION
MinION</t>
  </si>
  <si>
    <t>NB24</t>
  </si>
  <si>
    <t>Guppy v3.2, (PromethION Release 21.02.7)
Guppy v6.0.1, dna_r9.4.1_450bps_hac
Guppy v6.0.1, dna_r9.4.1_450bps_hac</t>
  </si>
  <si>
    <t>Polishing method
with ONT data</t>
  </si>
  <si>
    <t>Medaka v1.5.0, r941_min_fast_g303</t>
  </si>
  <si>
    <t>CBS17886
(=46375-004)</t>
  </si>
  <si>
    <t>ONT
platform</t>
  </si>
  <si>
    <t>Nanopolish v0.11.2</t>
  </si>
  <si>
    <t>Guppy v3.3.3, dna_r9.4.1_450bps_hac</t>
  </si>
  <si>
    <t>NC08</t>
  </si>
  <si>
    <t>#
Run ID</t>
  </si>
  <si>
    <t>this study</t>
  </si>
  <si>
    <t>GCA_010577765.1</t>
  </si>
  <si>
    <t>GCA_010232095.1</t>
  </si>
  <si>
    <t>Bioproject</t>
  </si>
  <si>
    <t>BioSample</t>
  </si>
  <si>
    <t>PRJNA509412</t>
  </si>
  <si>
    <t>SAMN10720087</t>
  </si>
  <si>
    <t>SAMN10720088</t>
  </si>
  <si>
    <t>Canu v2.1.1</t>
  </si>
  <si>
    <t>Draft assembly obtained with</t>
  </si>
  <si>
    <t>SAMN20594900</t>
  </si>
  <si>
    <t>SAMN27921014</t>
  </si>
  <si>
    <t>SAMN28027374</t>
  </si>
  <si>
    <t>SAMN27805372</t>
  </si>
  <si>
    <t>SAMN27782874</t>
  </si>
  <si>
    <t>PRJNA832318</t>
  </si>
  <si>
    <t>SRR2135037 (Wu G, et al. 2015)</t>
  </si>
  <si>
    <t>Sankaranarayanan SR, et al. (2020)</t>
  </si>
  <si>
    <t>Theelen B, et al. (2022)</t>
  </si>
  <si>
    <t>Genome assembly reference</t>
  </si>
  <si>
    <t>PRJNA477735</t>
  </si>
  <si>
    <t>SAMN09478194</t>
  </si>
  <si>
    <t>GCA_003290485.1</t>
  </si>
  <si>
    <t>Cho YJ, et al. (2019)</t>
  </si>
  <si>
    <r>
      <t xml:space="preserve">Malassezia </t>
    </r>
    <r>
      <rPr>
        <sz val="11"/>
        <rFont val="Arial"/>
        <family val="2"/>
      </rPr>
      <t>sp.</t>
    </r>
  </si>
  <si>
    <t>SRR2134985 (Wu G, et al. 2015)</t>
  </si>
  <si>
    <t>PRJEB13283</t>
  </si>
  <si>
    <t>SAMEA19198168</t>
  </si>
  <si>
    <t>GCA_900149145.1</t>
  </si>
  <si>
    <t>-</t>
  </si>
  <si>
    <t>GCA_009938135.1</t>
  </si>
  <si>
    <t>PRJDB3732</t>
  </si>
  <si>
    <t>PRJNA484837</t>
  </si>
  <si>
    <t>SAMN09770277</t>
  </si>
  <si>
    <t>SRR7651414</t>
  </si>
  <si>
    <t>Kim M, et al. (2018)</t>
  </si>
  <si>
    <t xml:space="preserve">GCA_023510055.1	</t>
  </si>
  <si>
    <t>PRJNA732434</t>
  </si>
  <si>
    <t>SAMN20207133</t>
  </si>
  <si>
    <t>SAMN27862010</t>
  </si>
  <si>
    <t>PRJNA832426</t>
  </si>
  <si>
    <t>GCA_001600775.1</t>
  </si>
  <si>
    <t>SAMD00036788</t>
  </si>
  <si>
    <t>DRR043255 / DRR042689</t>
  </si>
  <si>
    <t xml:space="preserve">PRJNA752394 </t>
  </si>
  <si>
    <t>PRJNA832768</t>
  </si>
  <si>
    <t>PRJNA834018</t>
  </si>
  <si>
    <t>n.a.: this genome is not deposited at NCBI and was obtained directly from the authors upon publication;</t>
  </si>
  <si>
    <t>PRJNA833070</t>
  </si>
  <si>
    <t>SAMN27958052</t>
  </si>
  <si>
    <t>PRJNA832271</t>
  </si>
  <si>
    <t>PRJNA831671</t>
  </si>
  <si>
    <t>SAMN27760430</t>
  </si>
  <si>
    <t>PRJNA832769</t>
  </si>
  <si>
    <t>SAMN27921015</t>
  </si>
  <si>
    <t>PRJNA831451</t>
  </si>
  <si>
    <t>SAMN27754357</t>
  </si>
  <si>
    <t>Zhu Y, et al. (2017)</t>
  </si>
  <si>
    <t>Cho YJ, et al. (2019). Resequencing the Genome of Malassezia restricta Strain KCTC 27527. Microbiol Resour Announc 8.</t>
  </si>
  <si>
    <t>Kim M, et al. (2018). Genomic Tandem Quadruplication is Associated with Ketoconazole Resistance in Malassezia pachydermatis. J Microbiol Biotechnol 28: 1937-1945.</t>
  </si>
  <si>
    <t>Sankaranarayanan SR, et al. (2020). Loss of centromere function drives karyotype evolution in closely related Malassezia species. Elife 9.</t>
  </si>
  <si>
    <t>Theelen B, et al. (2022). Multiple hybridization events punctuate the evolutionary trajectory of Malassezia furfur. mBio 13: e0385321.</t>
  </si>
  <si>
    <t>Wu G, et al. (2015). Genus-wide comparative genomics of Malassezia delineates its phylogeny, physiology, and niche adaptation on human skin. PLoS Genetics 11: e1005614.</t>
  </si>
  <si>
    <t>Zhu Y, et al. (2017). Proteogenomics produces comprehensive and highly accurate protein-coding gene annotation in a complete genome assembly of Malassezia sympodialis. Nucleic Acids Research 45: 2629-2643.</t>
  </si>
  <si>
    <t>SRA</t>
  </si>
  <si>
    <t xml:space="preserve">ERR1358783
ERR1358784
ERR1358782	</t>
  </si>
  <si>
    <t>ONT/PacBio reads</t>
  </si>
  <si>
    <t xml:space="preserve">SRR15130285	</t>
  </si>
  <si>
    <t>SRR6206152 (Lorch JM, et al. 2018)</t>
  </si>
  <si>
    <t>Lorch JM, et al. (2018). Malassezia vespertilionis sp. nov.: a new cold-tolerant species of yeast isolated from bats. Persoonia 41: 56-70.</t>
  </si>
  <si>
    <t>SRR2135033 (Wu G, et al. 2015)</t>
  </si>
  <si>
    <t>SRR2132347 (Wu G, et al. 2015)</t>
  </si>
  <si>
    <t>PRJNA885787</t>
  </si>
  <si>
    <t>SAMN31104539</t>
  </si>
  <si>
    <t>SRR2134987 (Wu G, et al. 2015) / DRR043256</t>
  </si>
  <si>
    <t>SRR2136630 (Wu G, et al. 2015) / DRR043258</t>
  </si>
  <si>
    <t>Illumina HiSeq</t>
  </si>
  <si>
    <t>Illumina MiSeq</t>
  </si>
  <si>
    <t>Illumina NovaSeq</t>
  </si>
  <si>
    <t>Illumina data for Pilon polishing (SRA)</t>
  </si>
  <si>
    <t>Illumina
platform</t>
  </si>
  <si>
    <t>MRIEPSPPNKIPCPICGDLFNSKRITRHLNQSHQGPVRYPQAFAHAESILVCSCGKGFRQSVHFNKHLAESSCPGEPPLYRAQDPPPLPNTPLPHSEDLDSSSDTSIPSSPPTHAGDGAGNGGSPVPAPSSTLTNSPQLTLTREQDQQQPPSVFTPADVESPQPITAPSSPLPGVAAAHVPPDASPSASTRVAHVIASSPPPPPSPGLPPVEAQAQAQAQAPAPAALGSPEGRSGTESGAPSAPSPDLHRAPTPAPRDTFTAPGDAPSTGRVLPPLFLQDSEQHTRTPCPATPRPRAPRPTPTQPPSGPRPGARLASDVDQAEAACRLAGFLTPDDLWLLYRLGVEGGYPEKPLFPSQARKFCAVLNRVASQAAERDSFVGHLLIFLLPKLGLMPYLLAKDRRAAWHRFRAYPGPQLADLLARAGRLGGPEGLRQRYARQAIALSGGPEANPPGGPPAMQSLPGPDPAAEEPPVEEDEILGPVPRVGPGTDALSVARMRTRVRAIHHGVQRGLLHQSARLVLRPDEAAVAANPAVVERLRVLHPEGELGLAAFPAAGRSPAPETDAEALRAAAHSMKPGTSPGLSGWTVSLVRSALGADGMVSYLLRQLTAMKRNEAGGWRLYCASRLTALSKPGGGVRPIAVGEVPYRLLMRTALYTYGERVRSGLLPTQYGVGTPGGTEPVIRAVEHVYQGELQHYQQVTALDFSNAYNTLRRRCIGEAMRRWYGPLYRLTRWAYGQAAPLVVAGPREPDGEERATVELHSSEGVRQGDPLAPLLFSAGIRPYLEQLKAALGPEHLVLAYLDDVFILSKAEGDVVQVAERVAAESGNGLRLNVAKSHVYTREQLAAEGMPILGTVVGGEGARRAHAEKIAAELASGVDRLLQLTELPRQDVLLLLLQCIQQKHRHLQRQLDGTGLAWFWDAMDQTLQRGILRLRGDPEDAEVDALSRELITLPDRLGGLGLASYAECQGPARATMQETADEVLRLSGVLPLYPARPSRGTRTGDAGRTQAHPDRPPSGDGQASTEGPTGDIHERPGGTREPELPRGQQGTRGWSPDRRPSTEGPTGDTHEQPGGIGESDQAPTEGRTGDIHERPGGAPESDQAQEPPGTPEETPGQRPSADGQAPTAEPTGNRQELPGGTHESDMPREQQRAPEEDPAQLPSTEGPTGAIHEEPGGTQEAEPPREQQGSPERDPGQGTSALGPTDDIHERAGGMRGVDEPRERARIQSQRARCNALFEARHARLLDQVPTDVGVAILEHGEELGRRYLRTIPFQPSLELEDRVVIGALRQRTFQMGGLPEGRRNLAPTVCVPHGRCEKCGAHDVTAVHGDACRAVDHRRVIRLHNAVTDLLGRYLKAIPGARVTQEAVLPVGERRLDLCARGWAAPNGTAAGYDVTVVSGRRGPAEESETHSDVHRALDSGARRALAAERSAGAGGAVAPRQVAGDAAGTGDGLARARHVLETRLDAREHHKRVRYRDVAGFAPLVVSMGGAMGRTFERHWASWKERTSGMSLLARQLSVLLIRERITRYTF</t>
  </si>
  <si>
    <t>MAQQDLKKCPICPQHVISIQRHYNAIHRACSLRKLYFKHHLFCGCGLLFPAVDGDLAAIQRHWCDQVCPFQGQKSKIRPRPIDQALDGPVPLSLRLAREKDLYERARAYSRDCDILFRQRRMVSMSPRPPLATRPTPTTTPSTLPTTAATTAATTAATTEATTATTATTATTTVSSPNVNKHAPLHSLRPSPLRSRLPRPITSSPPLQQHVPPRSTRTRVPQHALRRSARFQASAPSTTPHQRCTGVSASAPSTTPDQRCTGVSASAPSPATAPGQSAARAPTTPDDPCIVLLSDDDLVPSHAASHGPWFAPDSDGESESDDDARPAVRRLRQHVEASSEASSDGESESHDDAGPAVRRLRQHVEASSGGDCDDDYDLPGHPVHNRQRLALTYPTHVVTSPSPQVEEPDHDDVSSSALVLAPSRPYIVPLDVPLDVSLDASQDVQQDAAPDSTDTTDSTDNTDSTDNTDDYVPSEAEREATPEARPRVSRRHQREEREATREARPRATRRHQRVEREATLEARPRATRRHQSRAHEPSWLYVARNQPRLSLEQHHHAAAERIEQVLHALDAHGLNSPSGRRALYLYTVSRPMRSHLLPYAWIRTAKCALDGLCAYRNRCADPNVELMIHLLPKAGLFPAFDATTRLGHRVSQAERAAYLGQLAEYPLPQWSAMIEYVANAGVDATIARFEAGWGQRPVEVEEAVLSLDADDQADQAHVEALLGGVVQAVTMTAEADAQGSESGSEVPSLVGDSEAGSEDDSEDDSEADNEADNEAGNEEAILPLPEVAAMATCEHIQPAQHNALPLPAHKAAKIEGHVRNLRLQKAARILRDHGGQARGVAPAVPATAEALRALHPAGTDDPFRGLGQGIQSNASRITAADVSLTVHRMKFDSAAGPSGWTVLLWRAMLSDGRYAASAQILEYIQTLSREILAGTALLPEYLCAAAMTPLLKKDAKIRPIAVGEVTYRMITRTILRLWRGEAIGALLPNQFGVGQVGGTEAIIRFMEHAVDGRLGPIASVTKLDFSNAYNTLSRRAMALRMRAKCKPLFRAAKWAYHHASPLIVRGDSDDVDVYDPTDQAQRAAYVSHSQTMVLTSSDGVRQGDPLAPLFFSVGMQPFLEELQARLGDDHQVLAYLDDVIVVSRAEAEHVVDTALAAAAQADIGLQLNPNKCEQKSLVDIQRDGLEVLGTVLGARHAREAHAMKSIDSVERQLMQLPYLKKQISWLLLSFSIKAQPSHLLRQLKTHDLAANVWQRLDRLMLTNMRRMRNSCLLLDTDATLLHQPTRAGGLGLPAYEMASPHARRAMQDTMDVELHRLGLLRWAIRSDTSTSNNDTSQADPDGFLPGVLDGHVPPEAIQSQHERVAAVLRAEHDAMIQSLPPAMLKLHLEQQSKLARRWLRTMPSRPACTLDNRAIEVGLQLRTLCPPRTGVCTWCTTPSITPFHGEVCPGRQRVQQIKRHDYLRDLLARTFQRRPGTTVRVEQGWDTDEPDRRRFDIEVRSHYDESPITHIDLTVVEVVHAAEVAAGRQAPPVLVPRFDEGQAVPSHHWEAHPASSRRATSANRDNLVNDARNRLQGKLDEKERAKTRRYEDVGSVVGLAFSASGFMTIAGRDLLDRLTTGLADTELRRFWDALSCSLLRSRSAVYAV</t>
  </si>
  <si>
    <t>MTWALLPRECPRQCHPAIECPICGIHSSNYAQHYNRRHGQRSRCIRQRLPQGWATEHGFLYCACGDLVRRGPNRQAAGERHWYGPRQVRLNGQVVTPDTCPKPGGMGQDREPWTLPGAGFESRSRLPRAVASPRPLLRPVCGPPSLRCPNEGRPQPGAELAQLGTQAREGSAMQGAGQIPMVQQVQLQEQVQPVEPQQEEAGQVEPQQEEEQEELQQEELQQVEPQLEPQPESQKVDLALAPQSSTQGSRRYFLRPRRRAGGNSLAGRRFEGNSPSEDSSEGSTEGSTEDSSEDNSQGPTESRSDDNAEGSFENRLQSSDLSSLTSLSSSPEPPPQQASSQQERAQQASTQQASSQQEGAQAPLTGQASRDSTPEERACFPRGIPPSLVDRVHTFGALTTHREIAHEHIESVLIDLQHHGLDTPDGLLAIYLQVVTYRSVYTPLPGKWQRSMRKALDGLCAYQVQHGSPIVELMILLLPKLGVFPWLDGRLSNEERDDKLASLEAYPVPQWKALIRQTVDRGVQTILADYSNGWDVQDETEAEAFVDRQDTESGQLVASSDLSDLPDLPDLLDLPDPPELGWDEASGREDSTEGETDRASTPDFEHAAHRTPNEATMSEGLLALDLSISQASVRSESPLAESPRAQSPEARLAALDLCSVSPLPRASSPVGGPNDEMLIVDVSAEASLGPQSEVSLGESYVDGPVGGSFDGPSFGESCIEGSFDGPCGNRGPFDRSFPGQSTLAPPNEASWTPAGLSSHRLVPYNMSHVLQRTGRQGRIREATRILEGLVHNERGEVAPATAQTQAELLSLHPAGEPTPFAGTARHAGYRRIRITMDQIIDTAKHMSTDSAAGPSGWTVLLWRDMLTMKQLGPDAVHEYVQQKAREITQDTGPDQRFLCGARITPLLKANGRIRPIAVGEVLYRLLMRTIVQHLKADIQSSLGPGQFGVGQAGGVEPIVRLVEHAVARPELGYTHLTKLDFSNAYNCVSRRVMAEACRAHCSVLYRTARWAYKQATPLVAMAQKRRAGAASGQVPALAFQSSEGVRQGDPLAPILFSLGMRGFLEALQDRLGPEHLVMAYLDDVVILSKMGRDIDTIGAAAEVARHAAPGLHLNVNKSSCAPLTDIRDSGTELLGTALGSAAFRWEFGMAKVERIERVLPGLCELPKHLAWLILSRCLAGRNAHLLRQLETADLVTYGINPIWERQDRGLAWVVRHLRGSSISLITDPILFALPLRLGGLGLRGYSYVAPLARQAMGTMTDHELVRRGLVDGELLGLGDFGTQSDEEQRDAMGRLPKQGMLVNDMYKRMVDHLVLHAPDGVGRVLLEQSVPLGRRWLQVLPYFGRLSLQDYDVSVGLQLRTMCPPHAAGCRACAVIGARLSHGEHCEDRWYRGETLRHDGIRDVLYEHMRRTVHVEVEREARIVADRQERSDLLVRGLHAGPGPWACDALRPVHPRGDRVQGGAERTARSDASADGPAARVRMGVAGVRKARAAEPTGGCDDPVDRHGWCSRCTTDNALATDVADAGGAAA</t>
  </si>
  <si>
    <t>MTREKLPRSAPPGCLRELIQCPLCGIQTRYYPRHYNQCHGQSAPYPHHVRQRLPWGWATKHGFLYCACGDLVEPSGEASFRHHWHGPRRVYRQGCLVRVTSCPKPGMYGDDREPWTLPPGRYPVYEGSTPREIPHPGLSRLPVPVASPRPMGVARRGGGAQGVPEAQQEVPEAQQGVPEAQQEGEVPQQEAHPALQVAPVTHQEAHQAHQEATQDQGQGQQQAQLAQGQPHQEAQEAHQEGQSAHQDTTQVQGQAQEASQAQTTTLPPHAQTHHDHLRPSQGAFSGDSSLSDPPSDLSVSEGSESQAPTFDPTTDRDATPEERACFPRGVPPSLAERVRTVGALAAHRELATEHIEEVLIELQNHGLDTDEGLLALYLQVVASRTVYTALPGKWQRSMRKALDGLCAYQVQHGSHLVELMILLLPKLGVFPGLAQSQTDDERDAELARLEAYPGPQWKALIQQTVERGVGAILADFLEGWGGPTEGEAHAQEAAQQRVGDLVELDDLGDLPATHMDRVDTSDPTERVLQALEGDLSRARQPRASSPFLAALDLRPTSQSQRELATESTPRASMDLSLVVDISEDMEEVGGAQEAPWTSSGSPRTSSGSPLASPGTPPASPGSPLASSGSPLTSPGTPLASPGSPLASPVTPLTSPGSPPASPVTPLTSPVTPLTSPGPPETTSASSRYTTPESSPGGTPGPWRPAGFSTQRIIPYAKSHIITRMGREGRIREATRILEGLIHHERGQVAPASAHTEAELIQLHPRGEPTPFARTARHAGYRRVSIPVAQIIDTVKHMSCDSAAGPSGWTVLHWRDMLTMRQLGPDAIHDYVQQKVREITQDTGPDNRFLCGARITPLLKANGKIRPIAVGEVLYRLLMRTIVQALKNDIQASLGPGQFGVGQAGGVEPIVRLVEHAMHRPELGYTHLTKLDFSNAYNRMGRRTMAEACRKHCSILYRAARWAYKQATPLVAMARRGPVDEGADANERDGMPALLLTSSEGVRQGDPLAPVLFSLGMRGFLEALQDRLGPDHLVMAYLDDVVILSKSEAETVQVAAAVAAQEAPGLCLNVDKSSCTPLEAIRQTGTDLLGTALGSAGYREAFGMAKVERIERILPALVELPKQLAWLILSRCLVGRNAHLLRQLETADLCTNGMNPIWWRQDRGFAWVVQHLRGSSISLITDPILFALPLRLGGLGLRGYSLVAPLARQAMSSMADHELVRRGLIDAGYLGLGAFAALGSEEQRDAMSQIPKQGAMVDDMYKHMADWMLLGAPDGVGRVVLEQSVPLGRRWLQVLPRFGRLALQDYDMSVGLQLRTMCPPHAGGCKSCAVIGARLSHSEHCEDRWYRGQLLRHDGVRDVLYNYVRRNEHVEVEREAPITPGRQERSDLLVRGLHAGPGPEMHYDLFIREVTGSGEERNGREEVSLRPSGQPNEYLWDWRAPEKRAQQEQQVRAAVSSSGVASAASARKATLWRQISRTLGEKQRAKERKYEFCPNMRPIGLSASGVQTKGFRDALHAFGRGLTEMDRMQVRERLSVELLRWRARLYGH</t>
  </si>
  <si>
    <t>MTWGLLPRCRPRQPALPIQCPLCGLESRNYARHYNRSHGRRSGHTRQRLPLGWATKHGFQYCACGDLVKAGQLQSLLQHWYGSRQVRRQGCVDRESTCPKPGRRGQDQEPWTLPEGMLPCYEIASRQPRLPTPPLVIPRPDRGRASARPDWRGPEAPPGPRAEPRPRAPPRPRAPPAADVAQPGETHDPTPHIPTPHIPTAHMPTAHMPTPHMPTAHPAQHAQPMQQAQLHHSPSSLPPTTQPAPAPSSHPYLLRPRTPRRRRSADTLSSDTSDLTLSSTGPDSPLDPCSEPSSRASSPDVSSTASRDSTPEERACFPRGVPPTLAERVRTARALSTHREVAHESIEAVLVELHEHGLDTHEGLLALYLQAVATRGTYKALPGKWQRSMRKALDGLCAYQVQHGSAVVELMILLLPKLAVFPWLDHRLPREVWDAKLASLEAYPGPQWRELIQTTLERGVGAVLAQYLHGWDGPGEGLVPDLAPEQVQEQVQVMPDDSCGVQEGVPRASEPRASEPAAWVDTSDAAERAARGTPEADMSSETEALMAALDLSVPQGQRASGPTPEPRLAALDLSVPLGSTPRRPTPPSPTPAGLGEETLVVDISADDHDDGPGPDASAASVQHTPATPAQARPAPWTPAGLVPHRLVPYHRTHALERIGREGRIREATRMLEALVHQEEGQVAPATAETEAELRQLHPAGEAAPFAGTAHGGSYGRVRIGMDQIVDTAKHMSVDSAAGPSGWTVLMWRDMLTMKPLGPDAIHEYVLQKAREVTQDTGPDSRFLCGVRITPLVKPNGKIRPIAVGEVLYRLLMRALVQHAKDEVQASLGPGQFGVGQAGGVEPIVRLVEHAIGKPALGYTHLTKLDFSNAYNCLSRRAIAEACRKHCPVLYRAARWAYKQATPLVAMARKRRDTHADGAGGGVPVLFLPSSEGVRQGDPLAPVLFSLGMRGFLETLQARLGPEHQVMAYLDDVVILSKGSIDTVGVAAEVARQAAPGLQLHVAKSSCTPLADIRVSGTELLGTALGSAAFRWAFGMAKIERVERVLPALRELPKQLAWLILSRCLAGRNAHLLRQLETADLVRNGVNPLWERQDRGLAWVVQHLRGSSMSLITDPVVFALPLRYGGLGLRGYSFVAPLARQAMSLRADHELVRRGLVEGGRLGLAEFGAASAEAQRDAMGRIPRQGMLVDDMYKRLADHLLLQAPDGVGCALLEQSVPLGRRWLQVLPRFGALSLQDYDMSVGLQVRTMCPAHAAGCRACAVIGARISHSEHCEDRWIGGQTLRHDRVRDVLYKHVQRNAHVEVEREALIVPGRQERSDLRVRGLHAGPGPETHYDLFIREVTGSNKERNGHHKVTLKPTGRPHEYVWEWQAPEKRAQQDQQVEAMVSTTGVSSAADARRAVLWRQITQTLGEKRRRKERKYSFCHHVRAIGLSASGVQTKGFRDALRAFGRGLTEMDRARVREQLSVELLRWRSRMYGH</t>
  </si>
  <si>
    <t>&gt;Mala_sloo_CBS7956_Chr5_3end</t>
  </si>
  <si>
    <t>&gt;Mala_pach_KCTC27587_Chr1_5end</t>
  </si>
  <si>
    <t>&gt;Mala_symp_ATCC42132_Chr3_3end</t>
  </si>
  <si>
    <t>&gt;Mala_equi_CBS12830_Chr6_3end</t>
  </si>
  <si>
    <t>&gt;Mala_capr_CBS10434_Chr1_5end</t>
  </si>
  <si>
    <t>CD-search results</t>
  </si>
  <si>
    <t>CD-search (top) and InterProScan (bottom) results</t>
  </si>
  <si>
    <t>MRIEPSPPNKIPCPICGDLFNSKRITRHLNQSHQGPVRYPQAFAHAESILVCSCGKGFRQSVHFNKHLAESSCPGEPPLYRAQDPPPLPNNPLPRSEDLDSSSDTSIPSSPPTHAGDGAGNGGSPVPAPSSTLTNSPQLTLTREQDQQQPPSVFTPADVESPQPITAPSSPLPGVAAAHVPPDASPSASTRVAHVIASSPPPPPSPGLPPVEAQAQAQAQAPAPAALGSPEGRSGTESGAPSAPSPDLHRAPTPAPRDTFTAPGDAPSTGRVLPPLFLQDSEQHTRTPCPATPRPRAPRPTPTQPPSGPRPGARLASDVDQAEAACRLAGFLTPDDLWLLYRLGVEGGYPEKPLFPSQARKFCAVLNRVASQAAERDSFVGHLLIFLLPKLGLMPYLLAKDRRAAWHRFRAYPGPQLADLLARAGRLGGPEGLRQRYARQAIALSGGPEANPPGGPPAMQSLPGPDPAAEEPPVEEDEILGPVPRVGPGTDALSVARMRTRVRAIHHGVQRGLLHQSARLVLRPDEAAVAANPAVVERLRVLHPEGELGLAAFPAAGRSPAPETDAEALRAAAHSMKPGTSPGLSGWTVSLVRSALGADGMVSYLLRQLTAMKRNEAGGWRLYCASRLTALSKPGGGVRPIAVGEVPYRLLMRTALYTYGERVRSGLLPTQYGVGTPGGTEPVIRAVEHVYQGELQHYQQVTALDFSNAYNTLRRRCIGEAMRRWYGPLYRLTRWAYGQAAPLVVAGPREPDGEERATVELHSSEGVRQGDPLAPLLFSAGIRPYLEQLKAALGPEHLVLAYLDDVFILSKAEGDVVQVAERVAAESGNGLRLNVAKSHVYTREQLAAEGMPILGTVVGGEGARRAHAEKIAAELASGVDRLLQLTELPRQDVLLLLLQCIQQKHRHLQRQLDGTGLAWFWDAMDQTLQRGILRLRGDPEDAEVDALSRELITLPDRLGGLGLASYAECQGPARATMQETADEVLRLSGVLPLYPARPSRGTRTGDAGRTQAHPDRPPSGDGQASTEGPTGDIHERPGGTREPELPRGQQGTRGWSPDRRPSTEGPTGDTHEQPGGIGESDQAPTEGRTGDIHERPGGAPESDQAQEPPGTPEETPGQRPSADGQAPTAEPTGNRQELPGGTHESDMPREQQRAPEEDPAQLPSTEGPTGAIHEEPGGTQEAEPPREQQGSPERDPGQGTSALGPTDDIHERAGGMRGVDEPRERARIQSQRARCNALFEARHARLLDQVPTDVGVAILEHGEELGRRYLRTIPFQPSLELEDRVVIGALRQRTFQMGGLPEGRRNLAPTVCVPHGRCEKCGAHDVTAVHGDACRAVDHRRVIRLHNAVTDLLGRYLKAIPGARVTQEAVLPVGERRLDLCARGWAAPNGTAAGYDVTVVSGRRGPAEESETHSDVHRALDSGARRALAAERSAGAGGAVAPRQVAGDAAGTGDGLARARHVLETRLDAREHHKRVRYRDVAGFAPLVVSMGGAMGRTFERHWASWKERTSGMSLLARQLSVLLIRERITRYTF</t>
  </si>
  <si>
    <t>&gt;Cryp_dene_XL280_cnl1</t>
  </si>
  <si>
    <t>A. Genome sequencing, assembly, and polishing approaches.</t>
  </si>
  <si>
    <r>
      <rPr>
        <b/>
        <sz val="11"/>
        <color rgb="FF000000"/>
        <rFont val="Arial"/>
        <family val="2"/>
      </rPr>
      <t>Sheet A</t>
    </r>
    <r>
      <rPr>
        <sz val="11"/>
        <color rgb="FF000000"/>
        <rFont val="Arial"/>
        <family val="2"/>
      </rPr>
      <t>. Genome sequencing, assembly, and polishing approaches.</t>
    </r>
  </si>
  <si>
    <r>
      <rPr>
        <b/>
        <sz val="11"/>
        <color theme="1"/>
        <rFont val="Arial"/>
        <family val="2"/>
      </rPr>
      <t>Sheet B</t>
    </r>
    <r>
      <rPr>
        <sz val="11"/>
        <color theme="1"/>
        <rFont val="Arial"/>
        <family val="2"/>
      </rPr>
      <t>. NCBI accession numbers of each genome and raw read data generated and used in this study.</t>
    </r>
  </si>
  <si>
    <t>B. NCBI accession numbers of each genome and raw read data generated and used in this study.</t>
  </si>
  <si>
    <r>
      <t xml:space="preserve">Cryptococcus deneoformans </t>
    </r>
    <r>
      <rPr>
        <b/>
        <sz val="11"/>
        <color theme="1"/>
        <rFont val="Arial"/>
        <family val="2"/>
      </rPr>
      <t>XL280</t>
    </r>
  </si>
  <si>
    <r>
      <t>Malassezia caprae</t>
    </r>
    <r>
      <rPr>
        <b/>
        <sz val="11"/>
        <color theme="1"/>
        <rFont val="Arial"/>
        <family val="2"/>
      </rPr>
      <t xml:space="preserve"> CBS10434</t>
    </r>
  </si>
  <si>
    <r>
      <t xml:space="preserve">Malassezia sympodialis </t>
    </r>
    <r>
      <rPr>
        <b/>
        <sz val="11"/>
        <color theme="1"/>
        <rFont val="Arial"/>
        <family val="2"/>
      </rPr>
      <t>ATCC42132</t>
    </r>
  </si>
  <si>
    <r>
      <t xml:space="preserve">Malassezia equina </t>
    </r>
    <r>
      <rPr>
        <b/>
        <sz val="11"/>
        <color theme="1"/>
        <rFont val="Arial"/>
        <family val="2"/>
      </rPr>
      <t>CBS12830</t>
    </r>
  </si>
  <si>
    <r>
      <t xml:space="preserve">Malassezia pachydermatis </t>
    </r>
    <r>
      <rPr>
        <b/>
        <sz val="11"/>
        <color theme="1"/>
        <rFont val="Arial"/>
        <family val="2"/>
      </rPr>
      <t>KCTC27587</t>
    </r>
  </si>
  <si>
    <r>
      <t>Malassezia slooffiae</t>
    </r>
    <r>
      <rPr>
        <b/>
        <sz val="11"/>
        <color theme="1"/>
        <rFont val="Arial"/>
        <family val="2"/>
      </rPr>
      <t xml:space="preserve"> CBS7956</t>
    </r>
  </si>
  <si>
    <t>Illumina reads (WGS)</t>
  </si>
  <si>
    <t>Illumina reads (RNA-Seq)</t>
  </si>
  <si>
    <t>CP118375-CP118382</t>
  </si>
  <si>
    <t>*</t>
  </si>
  <si>
    <t>F. References</t>
  </si>
  <si>
    <t>Chr1</t>
  </si>
  <si>
    <t>CEN1</t>
  </si>
  <si>
    <t>Chr2</t>
  </si>
  <si>
    <t>CEN2</t>
  </si>
  <si>
    <t>Chr3</t>
  </si>
  <si>
    <t>CEN3</t>
  </si>
  <si>
    <t>Chr4</t>
  </si>
  <si>
    <t>CEN4</t>
  </si>
  <si>
    <t>Chr5</t>
  </si>
  <si>
    <t>CEN5</t>
  </si>
  <si>
    <t>Chr6</t>
  </si>
  <si>
    <t>CEN6</t>
  </si>
  <si>
    <t>Chr7</t>
  </si>
  <si>
    <t>CEN7</t>
  </si>
  <si>
    <t>Chr8</t>
  </si>
  <si>
    <t>CEN8</t>
  </si>
  <si>
    <t>Chr9</t>
  </si>
  <si>
    <t>CEN9</t>
  </si>
  <si>
    <r>
      <t xml:space="preserve">Malassezia arunalokei </t>
    </r>
    <r>
      <rPr>
        <sz val="10"/>
        <color rgb="FF000000"/>
        <rFont val="Arial"/>
        <family val="2"/>
      </rPr>
      <t>CBS13387</t>
    </r>
  </si>
  <si>
    <r>
      <t xml:space="preserve">Malassezia caprae </t>
    </r>
    <r>
      <rPr>
        <sz val="10"/>
        <color rgb="FF000000"/>
        <rFont val="Arial"/>
        <family val="2"/>
      </rPr>
      <t>CBS10434</t>
    </r>
  </si>
  <si>
    <r>
      <t xml:space="preserve">Malassezia equina </t>
    </r>
    <r>
      <rPr>
        <sz val="10"/>
        <color theme="1"/>
        <rFont val="Arial"/>
        <family val="2"/>
      </rPr>
      <t>CBS12830</t>
    </r>
  </si>
  <si>
    <r>
      <t>Malassezia nana</t>
    </r>
    <r>
      <rPr>
        <sz val="10"/>
        <color theme="1"/>
        <rFont val="Arial"/>
        <family val="2"/>
      </rPr>
      <t xml:space="preserve"> CBS9557</t>
    </r>
  </si>
  <si>
    <r>
      <t xml:space="preserve">Malassezia </t>
    </r>
    <r>
      <rPr>
        <sz val="10"/>
        <color theme="1"/>
        <rFont val="Arial"/>
        <family val="2"/>
      </rPr>
      <t>sp. CBS17886
(=46375-004)</t>
    </r>
  </si>
  <si>
    <r>
      <t xml:space="preserve">Malassezia cuniculi </t>
    </r>
    <r>
      <rPr>
        <sz val="10"/>
        <rFont val="Arial"/>
        <family val="2"/>
      </rPr>
      <t>CBS11721</t>
    </r>
  </si>
  <si>
    <t>end</t>
  </si>
  <si>
    <t>start</t>
  </si>
  <si>
    <t>Chr. Length (bp)</t>
  </si>
  <si>
    <t># CEN</t>
  </si>
  <si>
    <t># Chr</t>
  </si>
  <si>
    <r>
      <t xml:space="preserve">Malassezia </t>
    </r>
    <r>
      <rPr>
        <sz val="11"/>
        <color theme="1"/>
        <rFont val="Arial"/>
        <family val="2"/>
      </rPr>
      <t>sp.</t>
    </r>
  </si>
  <si>
    <t>1D Ligation sequencing / Barcoding kits</t>
  </si>
  <si>
    <t>SQK-LSK110 / EXP-NBD104</t>
  </si>
  <si>
    <t>SQK-LSK109 / EXP-NBD104</t>
  </si>
  <si>
    <t>NB03
NB02
NB01</t>
  </si>
  <si>
    <t>SRR23686597</t>
  </si>
  <si>
    <t>SRR23686606</t>
  </si>
  <si>
    <t>SRR23686605</t>
  </si>
  <si>
    <t>SRR23301789</t>
  </si>
  <si>
    <t>SRR23301804</t>
  </si>
  <si>
    <t>SRR23301790</t>
  </si>
  <si>
    <t>SRR23301805</t>
  </si>
  <si>
    <t>PRJNA940493</t>
  </si>
  <si>
    <t>SRR23687166</t>
  </si>
  <si>
    <t>SRR23687165</t>
  </si>
  <si>
    <t>SRR23686956</t>
  </si>
  <si>
    <t>SRR23687098</t>
  </si>
  <si>
    <t>SRR23686993</t>
  </si>
  <si>
    <t>SRR23686994</t>
  </si>
  <si>
    <t xml:space="preserve">SRR15130282	</t>
  </si>
  <si>
    <r>
      <t xml:space="preserve">Malassezia brasiliensis </t>
    </r>
    <r>
      <rPr>
        <sz val="10"/>
        <color rgb="FF000000"/>
        <rFont val="Arial"/>
        <family val="2"/>
      </rPr>
      <t>CBS14135</t>
    </r>
  </si>
  <si>
    <r>
      <t>Malassezia yamatoensis</t>
    </r>
    <r>
      <rPr>
        <sz val="10"/>
        <color rgb="FF000000"/>
        <rFont val="Arial"/>
        <family val="2"/>
      </rPr>
      <t xml:space="preserve"> CBS9725</t>
    </r>
  </si>
  <si>
    <r>
      <t>Malassezia psittaci</t>
    </r>
    <r>
      <rPr>
        <sz val="10"/>
        <color rgb="FF000000"/>
        <rFont val="Arial"/>
        <family val="2"/>
      </rPr>
      <t xml:space="preserve"> CBS14136</t>
    </r>
  </si>
  <si>
    <r>
      <t xml:space="preserve">Malassezia obtusa </t>
    </r>
    <r>
      <rPr>
        <sz val="10"/>
        <color rgb="FF000000"/>
        <rFont val="Arial"/>
        <family val="2"/>
      </rPr>
      <t>CBS7876</t>
    </r>
  </si>
  <si>
    <r>
      <t xml:space="preserve">Malassezia japonica </t>
    </r>
    <r>
      <rPr>
        <sz val="10"/>
        <color rgb="FF000000"/>
        <rFont val="Arial"/>
        <family val="2"/>
      </rPr>
      <t>CBS15041</t>
    </r>
  </si>
  <si>
    <r>
      <t xml:space="preserve">Malassezia vespertilionis </t>
    </r>
    <r>
      <rPr>
        <sz val="10"/>
        <color rgb="FF000000"/>
        <rFont val="Arial"/>
        <family val="2"/>
      </rPr>
      <t>CBS15041</t>
    </r>
  </si>
  <si>
    <t>Coordinates (bp)</t>
  </si>
  <si>
    <t>Length (bp)</t>
  </si>
  <si>
    <r>
      <rPr>
        <b/>
        <sz val="11"/>
        <color theme="1"/>
        <rFont val="Arial"/>
        <family val="2"/>
      </rPr>
      <t>Sheet C</t>
    </r>
    <r>
      <rPr>
        <sz val="11"/>
        <color theme="1"/>
        <rFont val="Arial"/>
        <family val="2"/>
      </rPr>
      <t>. Predicted centromere locations in the genome assemblies generated in this study.</t>
    </r>
  </si>
  <si>
    <r>
      <t xml:space="preserve">SAMN13341476
</t>
    </r>
    <r>
      <rPr>
        <b/>
        <sz val="11"/>
        <rFont val="Arial"/>
        <family val="2"/>
      </rPr>
      <t>SAMN33577321</t>
    </r>
  </si>
  <si>
    <r>
      <t xml:space="preserve">PRJNA590853
</t>
    </r>
    <r>
      <rPr>
        <b/>
        <sz val="11"/>
        <rFont val="Arial"/>
        <family val="2"/>
      </rPr>
      <t>PRJNA940696</t>
    </r>
  </si>
  <si>
    <t>SRR23694317, SRR23694318, SRR23694319</t>
  </si>
  <si>
    <t>SRR23686489, SRR23686490</t>
  </si>
  <si>
    <t>SRR23686820, SRR23686821, SRR23686822</t>
  </si>
  <si>
    <t xml:space="preserve">SRR15130290	</t>
  </si>
  <si>
    <t>Sankaranarayanan SR, et al. (2020), Theelen B, et al. (2022)
this study</t>
  </si>
  <si>
    <t>Malassezia slooffiae CBS7956</t>
  </si>
  <si>
    <r>
      <t xml:space="preserve">Malassezia </t>
    </r>
    <r>
      <rPr>
        <sz val="10"/>
        <color theme="1"/>
        <rFont val="Arial"/>
        <family val="2"/>
      </rPr>
      <t>sp. CBS17886</t>
    </r>
  </si>
  <si>
    <r>
      <t xml:space="preserve">Malassezia pachydermatis </t>
    </r>
    <r>
      <rPr>
        <sz val="10"/>
        <color theme="1"/>
        <rFont val="Arial"/>
        <family val="2"/>
      </rPr>
      <t>KCTC27587</t>
    </r>
  </si>
  <si>
    <r>
      <t xml:space="preserve">Malassezia sympodialis </t>
    </r>
    <r>
      <rPr>
        <sz val="10"/>
        <color theme="1"/>
        <rFont val="Arial"/>
        <family val="2"/>
      </rPr>
      <t>ATCC42132</t>
    </r>
  </si>
  <si>
    <r>
      <t xml:space="preserve">Malassezia dermatis </t>
    </r>
    <r>
      <rPr>
        <sz val="10"/>
        <color theme="1"/>
        <rFont val="Arial"/>
        <family val="2"/>
      </rPr>
      <t>JCM11348</t>
    </r>
  </si>
  <si>
    <r>
      <rPr>
        <i/>
        <sz val="11"/>
        <color rgb="FF000000"/>
        <rFont val="Arial"/>
        <family val="2"/>
      </rPr>
      <t xml:space="preserve">Malassezia globosa </t>
    </r>
    <r>
      <rPr>
        <sz val="11"/>
        <color indexed="8"/>
        <rFont val="Arial"/>
        <family val="2"/>
      </rPr>
      <t>CBS7966</t>
    </r>
  </si>
  <si>
    <r>
      <t>Malassezia restricta</t>
    </r>
    <r>
      <rPr>
        <sz val="10"/>
        <color rgb="FF000000"/>
        <rFont val="Arial"/>
        <family val="2"/>
      </rPr>
      <t xml:space="preserve"> KCTC27527</t>
    </r>
  </si>
  <si>
    <r>
      <t xml:space="preserve">Malassezia furfur </t>
    </r>
    <r>
      <rPr>
        <sz val="10"/>
        <color rgb="FF000000"/>
        <rFont val="Arial"/>
        <family val="2"/>
      </rPr>
      <t>CBS14141 (P2)</t>
    </r>
  </si>
  <si>
    <r>
      <t xml:space="preserve">Malassezia furfur </t>
    </r>
    <r>
      <rPr>
        <sz val="10"/>
        <color rgb="FF000000"/>
        <rFont val="Arial"/>
        <family val="2"/>
      </rPr>
      <t>CBS9595</t>
    </r>
    <r>
      <rPr>
        <i/>
        <sz val="10"/>
        <color indexed="8"/>
        <rFont val="Arial"/>
        <family val="2"/>
      </rPr>
      <t xml:space="preserve"> </t>
    </r>
    <r>
      <rPr>
        <sz val="10"/>
        <color rgb="FF000000"/>
        <rFont val="Arial"/>
        <family val="2"/>
      </rPr>
      <t>(P1)</t>
    </r>
  </si>
  <si>
    <t>Chr. Length
(bp)</t>
  </si>
  <si>
    <r>
      <rPr>
        <b/>
        <sz val="11"/>
        <rFont val="Arial"/>
        <family val="2"/>
      </rPr>
      <t>Sheet F</t>
    </r>
    <r>
      <rPr>
        <sz val="11"/>
        <rFont val="Arial"/>
        <family val="2"/>
      </rPr>
      <t>. References</t>
    </r>
  </si>
  <si>
    <r>
      <rPr>
        <i/>
        <sz val="10"/>
        <color theme="1"/>
        <rFont val="Arial"/>
        <family val="2"/>
      </rPr>
      <t>P/R</t>
    </r>
    <r>
      <rPr>
        <sz val="10"/>
        <color theme="1"/>
        <rFont val="Arial"/>
        <family val="2"/>
      </rPr>
      <t xml:space="preserve"> locus (bp)</t>
    </r>
  </si>
  <si>
    <r>
      <rPr>
        <i/>
        <sz val="10"/>
        <color theme="1"/>
        <rFont val="Arial"/>
        <family val="2"/>
      </rPr>
      <t>HD</t>
    </r>
    <r>
      <rPr>
        <sz val="10"/>
        <color theme="1"/>
        <rFont val="Arial"/>
        <family val="2"/>
      </rPr>
      <t xml:space="preserve"> locus (bp)</t>
    </r>
  </si>
  <si>
    <r>
      <rPr>
        <i/>
        <sz val="11"/>
        <color rgb="FF000000"/>
        <rFont val="Arial"/>
        <family val="2"/>
      </rPr>
      <t>P/R</t>
    </r>
    <r>
      <rPr>
        <sz val="11"/>
        <color indexed="8"/>
        <rFont val="Arial"/>
        <family val="2"/>
      </rPr>
      <t>-</t>
    </r>
    <r>
      <rPr>
        <i/>
        <sz val="11"/>
        <color rgb="FF000000"/>
        <rFont val="Arial"/>
        <family val="2"/>
      </rPr>
      <t xml:space="preserve">HD
</t>
    </r>
    <r>
      <rPr>
        <sz val="11"/>
        <color rgb="FF000000"/>
        <rFont val="Arial"/>
        <family val="2"/>
      </rPr>
      <t xml:space="preserve">distance </t>
    </r>
    <r>
      <rPr>
        <sz val="11"/>
        <color indexed="8"/>
        <rFont val="Arial"/>
        <family val="2"/>
      </rPr>
      <t>(kb)</t>
    </r>
  </si>
  <si>
    <t>T</t>
  </si>
  <si>
    <t>PB</t>
  </si>
  <si>
    <t>(a)</t>
  </si>
  <si>
    <t>(a) Mating-type loci chromosomal configuration: Pseudobipolar (PB; on the same chromsome) or Tetrapolar (T; on different chromosomes)</t>
  </si>
  <si>
    <r>
      <t xml:space="preserve">Dataset S1. </t>
    </r>
    <r>
      <rPr>
        <sz val="12"/>
        <color theme="1"/>
        <rFont val="Arial"/>
        <family val="2"/>
      </rPr>
      <t>Genome assembly, genomic features and information on raw sequencing data generated in this study.</t>
    </r>
  </si>
  <si>
    <r>
      <rPr>
        <b/>
        <sz val="11"/>
        <rFont val="Arial"/>
        <family val="2"/>
      </rPr>
      <t>Sheet E</t>
    </r>
    <r>
      <rPr>
        <sz val="11"/>
        <rFont val="Arial"/>
        <family val="2"/>
      </rPr>
      <t>. Mating type (</t>
    </r>
    <r>
      <rPr>
        <i/>
        <sz val="11"/>
        <rFont val="Arial"/>
        <family val="2"/>
      </rPr>
      <t>MAT</t>
    </r>
    <r>
      <rPr>
        <sz val="11"/>
        <rFont val="Arial"/>
        <family val="2"/>
      </rPr>
      <t xml:space="preserve">) loci chromosomal locations in </t>
    </r>
    <r>
      <rPr>
        <i/>
        <sz val="11"/>
        <rFont val="Arial"/>
        <family val="2"/>
      </rPr>
      <t>Malassezia</t>
    </r>
    <r>
      <rPr>
        <sz val="11"/>
        <rFont val="Arial"/>
        <family val="2"/>
      </rPr>
      <t>.</t>
    </r>
  </si>
  <si>
    <r>
      <t>E. Mating type (</t>
    </r>
    <r>
      <rPr>
        <b/>
        <i/>
        <sz val="11"/>
        <color rgb="FF000000"/>
        <rFont val="Arial"/>
        <family val="2"/>
      </rPr>
      <t>MAT</t>
    </r>
    <r>
      <rPr>
        <b/>
        <sz val="11"/>
        <color rgb="FF000000"/>
        <rFont val="Arial"/>
        <family val="2"/>
      </rPr>
      <t xml:space="preserve">) loci chromosomal locations in </t>
    </r>
    <r>
      <rPr>
        <b/>
        <i/>
        <sz val="11"/>
        <color rgb="FF000000"/>
        <rFont val="Arial"/>
        <family val="2"/>
      </rPr>
      <t>Malassezia</t>
    </r>
    <r>
      <rPr>
        <b/>
        <sz val="11"/>
        <color rgb="FF000000"/>
        <rFont val="Arial"/>
        <family val="2"/>
      </rPr>
      <t>.</t>
    </r>
    <r>
      <rPr>
        <sz val="11"/>
        <color rgb="FF000000"/>
        <rFont val="Arial"/>
        <family val="2"/>
      </rPr>
      <t xml:space="preserve"> The coordinates of the </t>
    </r>
    <r>
      <rPr>
        <i/>
        <sz val="11"/>
        <color rgb="FF000000"/>
        <rFont val="Arial"/>
        <family val="2"/>
      </rPr>
      <t>P/R</t>
    </r>
    <r>
      <rPr>
        <sz val="11"/>
        <color rgb="FF000000"/>
        <rFont val="Arial"/>
        <family val="2"/>
      </rPr>
      <t xml:space="preserve"> locus correspond to the region encompassing the pheromone and receptor genes. The coordinates of the </t>
    </r>
    <r>
      <rPr>
        <i/>
        <sz val="11"/>
        <color rgb="FF000000"/>
        <rFont val="Arial"/>
        <family val="2"/>
      </rPr>
      <t>HD</t>
    </r>
    <r>
      <rPr>
        <sz val="11"/>
        <color rgb="FF000000"/>
        <rFont val="Arial"/>
        <family val="2"/>
      </rPr>
      <t xml:space="preserve"> locus correspond to the region encompassing the </t>
    </r>
    <r>
      <rPr>
        <i/>
        <sz val="11"/>
        <color rgb="FF000000"/>
        <rFont val="Arial"/>
        <family val="2"/>
      </rPr>
      <t>bW</t>
    </r>
    <r>
      <rPr>
        <sz val="11"/>
        <color rgb="FF000000"/>
        <rFont val="Arial"/>
        <family val="2"/>
      </rPr>
      <t>/</t>
    </r>
    <r>
      <rPr>
        <i/>
        <sz val="11"/>
        <color rgb="FF000000"/>
        <rFont val="Arial"/>
        <family val="2"/>
      </rPr>
      <t>HD2</t>
    </r>
    <r>
      <rPr>
        <sz val="11"/>
        <color rgb="FF000000"/>
        <rFont val="Arial"/>
        <family val="2"/>
      </rPr>
      <t xml:space="preserve"> and </t>
    </r>
    <r>
      <rPr>
        <i/>
        <sz val="11"/>
        <color rgb="FF000000"/>
        <rFont val="Arial"/>
        <family val="2"/>
      </rPr>
      <t>bE/HD1</t>
    </r>
    <r>
      <rPr>
        <sz val="11"/>
        <color rgb="FF000000"/>
        <rFont val="Arial"/>
        <family val="2"/>
      </rPr>
      <t xml:space="preserve"> genes.</t>
    </r>
  </si>
  <si>
    <t>Illumina iSeq</t>
  </si>
  <si>
    <t>SAMN33571799</t>
  </si>
  <si>
    <t>SRR23802470</t>
  </si>
  <si>
    <t>SRR23802469</t>
  </si>
  <si>
    <r>
      <t xml:space="preserve">BioProjects, BioSamples, and sequencing data generated in this study are highlighted in </t>
    </r>
    <r>
      <rPr>
        <b/>
        <sz val="11"/>
        <color theme="1"/>
        <rFont val="Arial"/>
        <family val="2"/>
      </rPr>
      <t>boldface</t>
    </r>
    <r>
      <rPr>
        <sz val="11"/>
        <color theme="1"/>
        <rFont val="Arial"/>
        <family val="2"/>
      </rPr>
      <t>.</t>
    </r>
  </si>
  <si>
    <t>CP119877-CP119882</t>
  </si>
  <si>
    <t>CP119883-CP119891</t>
  </si>
  <si>
    <t>CP119892-CP119899</t>
  </si>
  <si>
    <t>CP119900-CP119907</t>
  </si>
  <si>
    <t>CP119908-CP119915</t>
  </si>
  <si>
    <t>CP119916-CP119924</t>
  </si>
  <si>
    <t>CP119925- CP119933</t>
  </si>
  <si>
    <t>CP119934-CP119942</t>
  </si>
  <si>
    <t>CP119958-CP119966</t>
  </si>
  <si>
    <t>CP119943-CP119950</t>
  </si>
  <si>
    <t>CP119951-CP119957</t>
  </si>
  <si>
    <t>GenBank Accesion</t>
  </si>
  <si>
    <t>*Genomes generated in this study.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 xml:space="preserve">M. dermatis </t>
    </r>
    <r>
      <rPr>
        <sz val="11"/>
        <color theme="1"/>
        <rFont val="Arial"/>
        <family val="2"/>
      </rPr>
      <t>JCM11348 genome is unpublished, but available in NCBI; the draft was obtained by RIKEN Center for Life Science Technologies, Japan.</t>
    </r>
  </si>
  <si>
    <r>
      <t>unpublished</t>
    </r>
    <r>
      <rPr>
        <vertAlign val="superscript"/>
        <sz val="11"/>
        <rFont val="Arial"/>
        <family val="2"/>
      </rPr>
      <t>a</t>
    </r>
  </si>
  <si>
    <t>SQK-LSK109 / EXP-NBD114</t>
  </si>
  <si>
    <t>SQK-LSK109 / EXP-NBD104 (Rohit)
SQK-LSK109 / EXP-NBD114</t>
  </si>
  <si>
    <t>SQK-LSK109 / EXP-NBD114
SQK-LSK109 / EXP-NBD104
SQK-LSK110 / EXP-NBD104</t>
  </si>
  <si>
    <t>Guppy v3.3.3, dna_r9.4.1_450bps_hac
Guppy v3.2, (PromethION Release 21.02.7)</t>
  </si>
  <si>
    <r>
      <rPr>
        <b/>
        <sz val="11"/>
        <color rgb="FF000000"/>
        <rFont val="Arial"/>
        <family val="2"/>
      </rPr>
      <t>C. Predicted centromere locations of the genome assemblies generated in this study.</t>
    </r>
    <r>
      <rPr>
        <sz val="11"/>
        <color rgb="FF000000"/>
        <rFont val="Arial"/>
        <family val="2"/>
      </rPr>
      <t xml:space="preserve"> Approximate centromere locations were determined by inspecting the GC-content in sliding windows of 250 bp (step size = 2), and retrieving the coordinates corresponding to the regions on each side of the GC-minimum where GC% values are lower than 40%.</t>
    </r>
  </si>
  <si>
    <r>
      <rPr>
        <b/>
        <sz val="11"/>
        <color theme="1"/>
        <rFont val="Arial"/>
        <family val="2"/>
      </rPr>
      <t>Sheet D</t>
    </r>
    <r>
      <rPr>
        <sz val="11"/>
        <color theme="1"/>
        <rFont val="Arial"/>
        <family val="2"/>
      </rPr>
      <t>. Predicted non-long-terminal repeat (non-LTR) identified at telomere-adjacent regions (only the product of the longest open reading framge (ORF) and identified domains is given in each species)</t>
    </r>
  </si>
  <si>
    <t>Oxford Nanopore Technology (ONT) sequencing</t>
  </si>
  <si>
    <t>D. Predicted non-long-terminal repeat (non-LTR) identified at telomere-adjacent regions (only the product of the longest open reading framge (ORF) and identified domains is given in each spec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sz val="11"/>
      <color rgb="FFFF0000"/>
      <name val="Arial"/>
      <family val="2"/>
    </font>
    <font>
      <sz val="11"/>
      <color theme="0" tint="-0.249977111117893"/>
      <name val="Arial"/>
      <family val="2"/>
    </font>
    <font>
      <sz val="1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</font>
    <font>
      <sz val="10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B050"/>
      <name val="Arial"/>
      <family val="2"/>
    </font>
    <font>
      <i/>
      <sz val="11"/>
      <name val="Arial"/>
      <family val="2"/>
    </font>
    <font>
      <vertAlign val="superscript"/>
      <sz val="11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0" tint="-0.249977111117893"/>
      <name val="Arial"/>
      <family val="2"/>
    </font>
    <font>
      <sz val="12"/>
      <color theme="1"/>
      <name val="Consolas"/>
      <family val="3"/>
    </font>
    <font>
      <sz val="11"/>
      <color rgb="FF000000"/>
      <name val="Arial"/>
      <family val="2"/>
    </font>
    <font>
      <sz val="11"/>
      <color indexed="8"/>
      <name val="Arial"/>
      <family val="2"/>
    </font>
    <font>
      <i/>
      <sz val="11"/>
      <color theme="0" tint="-0.499984740745262"/>
      <name val="Arial"/>
      <family val="2"/>
    </font>
    <font>
      <b/>
      <i/>
      <sz val="11"/>
      <color theme="1"/>
      <name val="Arial"/>
      <family val="2"/>
    </font>
    <font>
      <b/>
      <sz val="14"/>
      <color theme="1"/>
      <name val="Symbol"/>
      <family val="1"/>
      <charset val="2"/>
    </font>
    <font>
      <b/>
      <sz val="11"/>
      <name val="Arial"/>
      <family val="2"/>
    </font>
    <font>
      <i/>
      <sz val="10"/>
      <color theme="1"/>
      <name val="Arial"/>
      <family val="2"/>
    </font>
    <font>
      <i/>
      <sz val="10"/>
      <color indexed="8"/>
      <name val="Arial"/>
      <family val="2"/>
    </font>
    <font>
      <sz val="10"/>
      <color rgb="FF00000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9"/>
      <color theme="1"/>
      <name val="Arial"/>
      <family val="2"/>
    </font>
    <font>
      <b/>
      <i/>
      <sz val="11"/>
      <color rgb="FF000000"/>
      <name val="Arial"/>
      <family val="2"/>
    </font>
    <font>
      <i/>
      <sz val="11"/>
      <color rgb="FF000000"/>
      <name val="Arial"/>
      <family val="2"/>
    </font>
    <font>
      <sz val="9"/>
      <color indexed="8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7570B3"/>
        <bgColor indexed="64"/>
      </patternFill>
    </fill>
    <fill>
      <patternFill patternType="solid">
        <fgColor rgb="FFE7298A"/>
        <bgColor indexed="64"/>
      </patternFill>
    </fill>
    <fill>
      <patternFill patternType="solid">
        <fgColor rgb="FF416610"/>
        <bgColor indexed="64"/>
      </patternFill>
    </fill>
    <fill>
      <patternFill patternType="solid">
        <fgColor rgb="FF66A61E"/>
        <bgColor indexed="64"/>
      </patternFill>
    </fill>
    <fill>
      <patternFill patternType="solid">
        <fgColor rgb="FFD95F02"/>
        <bgColor indexed="64"/>
      </patternFill>
    </fill>
    <fill>
      <patternFill patternType="solid">
        <fgColor rgb="FF1B9E77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B0DAD6"/>
        <bgColor indexed="64"/>
      </patternFill>
    </fill>
    <fill>
      <patternFill patternType="solid">
        <fgColor rgb="FFE4CC98"/>
        <bgColor indexed="64"/>
      </patternFill>
    </fill>
    <fill>
      <patternFill patternType="solid">
        <fgColor rgb="FFE2F2F0"/>
        <bgColor indexed="64"/>
      </patternFill>
    </fill>
    <fill>
      <patternFill patternType="solid">
        <fgColor rgb="FFF7F0E1"/>
        <bgColor indexed="64"/>
      </patternFill>
    </fill>
    <fill>
      <patternFill patternType="solid">
        <fgColor rgb="FFF37F73"/>
        <bgColor indexed="64"/>
      </patternFill>
    </fill>
    <fill>
      <patternFill patternType="solid">
        <fgColor rgb="FF80B1D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hair">
        <color indexed="64"/>
      </top>
      <bottom/>
      <diagonal/>
    </border>
    <border>
      <left/>
      <right/>
      <top/>
      <bottom style="hair">
        <color auto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0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1" fillId="6" borderId="0" xfId="0" applyFont="1" applyFill="1" applyAlignment="1">
      <alignment horizontal="left" vertical="center"/>
    </xf>
    <xf numFmtId="0" fontId="1" fillId="7" borderId="0" xfId="0" applyFont="1" applyFill="1" applyAlignment="1">
      <alignment horizontal="left" vertical="center"/>
    </xf>
    <xf numFmtId="0" fontId="1" fillId="6" borderId="1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8" fillId="0" borderId="0" xfId="1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5" fillId="2" borderId="0" xfId="0" applyFont="1" applyFill="1" applyAlignment="1">
      <alignment vertical="center"/>
    </xf>
    <xf numFmtId="0" fontId="5" fillId="4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1" fillId="5" borderId="0" xfId="0" applyFont="1" applyFill="1" applyAlignment="1">
      <alignment vertical="center"/>
    </xf>
    <xf numFmtId="0" fontId="1" fillId="7" borderId="0" xfId="0" applyFont="1" applyFill="1" applyAlignment="1">
      <alignment vertical="center"/>
    </xf>
    <xf numFmtId="0" fontId="1" fillId="6" borderId="0" xfId="0" applyFont="1" applyFill="1" applyAlignment="1">
      <alignment vertical="center"/>
    </xf>
    <xf numFmtId="0" fontId="1" fillId="6" borderId="1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13" fillId="0" borderId="3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5" fillId="0" borderId="0" xfId="0" applyFont="1" applyAlignment="1">
      <alignment vertical="center" wrapText="1"/>
    </xf>
    <xf numFmtId="0" fontId="13" fillId="0" borderId="4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1" fillId="0" borderId="2" xfId="0" quotePrefix="1" applyFont="1" applyBorder="1" applyAlignment="1">
      <alignment horizontal="left" vertical="center" wrapText="1"/>
    </xf>
    <xf numFmtId="0" fontId="18" fillId="2" borderId="0" xfId="0" applyFont="1" applyFill="1" applyAlignment="1">
      <alignment vertical="center"/>
    </xf>
    <xf numFmtId="0" fontId="19" fillId="0" borderId="0" xfId="0" applyFont="1" applyAlignment="1">
      <alignment vertical="center"/>
    </xf>
    <xf numFmtId="0" fontId="17" fillId="0" borderId="0" xfId="0" applyFont="1"/>
    <xf numFmtId="0" fontId="18" fillId="0" borderId="0" xfId="0" applyFont="1" applyAlignment="1">
      <alignment vertical="center"/>
    </xf>
    <xf numFmtId="0" fontId="18" fillId="4" borderId="0" xfId="0" applyFont="1" applyFill="1" applyAlignment="1">
      <alignment vertical="center"/>
    </xf>
    <xf numFmtId="0" fontId="17" fillId="5" borderId="0" xfId="0" applyFont="1" applyFill="1" applyAlignment="1">
      <alignment vertical="center"/>
    </xf>
    <xf numFmtId="0" fontId="17" fillId="0" borderId="0" xfId="0" applyFont="1" applyAlignment="1">
      <alignment vertical="center"/>
    </xf>
    <xf numFmtId="0" fontId="19" fillId="0" borderId="0" xfId="0" applyFont="1" applyAlignment="1">
      <alignment vertical="top" wrapText="1"/>
    </xf>
    <xf numFmtId="0" fontId="1" fillId="8" borderId="0" xfId="0" applyFont="1" applyFill="1"/>
    <xf numFmtId="0" fontId="10" fillId="0" borderId="2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" fillId="9" borderId="6" xfId="0" applyFont="1" applyFill="1" applyBorder="1" applyAlignment="1">
      <alignment horizontal="left" vertical="center"/>
    </xf>
    <xf numFmtId="0" fontId="1" fillId="9" borderId="6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left" vertical="center"/>
    </xf>
    <xf numFmtId="0" fontId="1" fillId="9" borderId="1" xfId="0" applyFont="1" applyFill="1" applyBorder="1" applyAlignment="1">
      <alignment vertical="center" wrapText="1"/>
    </xf>
    <xf numFmtId="0" fontId="1" fillId="9" borderId="1" xfId="0" applyFont="1" applyFill="1" applyBorder="1" applyAlignment="1">
      <alignment horizontal="left" vertical="center" wrapText="1"/>
    </xf>
    <xf numFmtId="0" fontId="13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24" fillId="7" borderId="0" xfId="0" applyFont="1" applyFill="1" applyAlignment="1">
      <alignment vertical="center"/>
    </xf>
    <xf numFmtId="0" fontId="24" fillId="6" borderId="0" xfId="0" applyFont="1" applyFill="1" applyAlignment="1">
      <alignment vertical="center"/>
    </xf>
    <xf numFmtId="0" fontId="24" fillId="5" borderId="0" xfId="0" applyFont="1" applyFill="1" applyAlignment="1">
      <alignment vertical="center"/>
    </xf>
    <xf numFmtId="0" fontId="24" fillId="3" borderId="0" xfId="0" applyFont="1" applyFill="1" applyAlignment="1">
      <alignment vertical="center"/>
    </xf>
    <xf numFmtId="0" fontId="24" fillId="2" borderId="0" xfId="0" applyFont="1" applyFill="1" applyAlignment="1">
      <alignment vertical="center"/>
    </xf>
    <xf numFmtId="0" fontId="6" fillId="0" borderId="3" xfId="0" applyFont="1" applyBorder="1" applyAlignment="1">
      <alignment horizontal="left" vertical="center" wrapText="1"/>
    </xf>
    <xf numFmtId="0" fontId="21" fillId="0" borderId="0" xfId="0" applyFont="1" applyAlignment="1">
      <alignment horizontal="left"/>
    </xf>
    <xf numFmtId="0" fontId="9" fillId="0" borderId="1" xfId="0" applyFont="1" applyBorder="1" applyAlignment="1">
      <alignment horizontal="center"/>
    </xf>
    <xf numFmtId="3" fontId="9" fillId="0" borderId="1" xfId="0" applyNumberFormat="1" applyFont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3" fontId="9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0" fontId="9" fillId="0" borderId="6" xfId="0" applyFont="1" applyBorder="1" applyAlignment="1">
      <alignment horizontal="center"/>
    </xf>
    <xf numFmtId="3" fontId="9" fillId="0" borderId="6" xfId="0" applyNumberFormat="1" applyFont="1" applyBorder="1" applyAlignment="1">
      <alignment horizontal="center"/>
    </xf>
    <xf numFmtId="0" fontId="26" fillId="0" borderId="6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1" fillId="9" borderId="1" xfId="0" applyFont="1" applyFill="1" applyBorder="1" applyAlignment="1">
      <alignment vertical="center"/>
    </xf>
    <xf numFmtId="0" fontId="25" fillId="0" borderId="2" xfId="0" applyFont="1" applyBorder="1" applyAlignment="1">
      <alignment vertical="center"/>
    </xf>
    <xf numFmtId="0" fontId="25" fillId="0" borderId="3" xfId="0" applyFont="1" applyBorder="1" applyAlignment="1">
      <alignment vertical="center"/>
    </xf>
    <xf numFmtId="0" fontId="1" fillId="5" borderId="0" xfId="0" applyFont="1" applyFill="1" applyAlignment="1">
      <alignment horizontal="center"/>
    </xf>
    <xf numFmtId="0" fontId="1" fillId="6" borderId="1" xfId="0" applyFont="1" applyFill="1" applyBorder="1"/>
    <xf numFmtId="0" fontId="1" fillId="6" borderId="0" xfId="0" applyFont="1" applyFill="1"/>
    <xf numFmtId="0" fontId="1" fillId="6" borderId="6" xfId="0" applyFont="1" applyFill="1" applyBorder="1"/>
    <xf numFmtId="0" fontId="6" fillId="0" borderId="4" xfId="0" applyFont="1" applyBorder="1" applyAlignment="1">
      <alignment vertical="top" wrapText="1"/>
    </xf>
    <xf numFmtId="0" fontId="9" fillId="0" borderId="0" xfId="0" applyFont="1" applyAlignment="1">
      <alignment horizontal="center" vertical="center"/>
    </xf>
    <xf numFmtId="3" fontId="9" fillId="0" borderId="0" xfId="0" applyNumberFormat="1" applyFont="1" applyAlignment="1">
      <alignment horizontal="center" vertical="center"/>
    </xf>
    <xf numFmtId="0" fontId="26" fillId="0" borderId="3" xfId="0" applyFont="1" applyBorder="1" applyAlignment="1">
      <alignment vertical="center"/>
    </xf>
    <xf numFmtId="0" fontId="9" fillId="0" borderId="3" xfId="0" applyFont="1" applyBorder="1" applyAlignment="1">
      <alignment horizontal="center" vertical="center"/>
    </xf>
    <xf numFmtId="3" fontId="9" fillId="0" borderId="3" xfId="0" applyNumberFormat="1" applyFont="1" applyBorder="1" applyAlignment="1">
      <alignment horizontal="center" vertical="center"/>
    </xf>
    <xf numFmtId="0" fontId="29" fillId="0" borderId="3" xfId="0" applyFont="1" applyBorder="1" applyAlignment="1">
      <alignment horizontal="left" vertical="center"/>
    </xf>
    <xf numFmtId="0" fontId="26" fillId="0" borderId="3" xfId="0" applyFont="1" applyBorder="1" applyAlignment="1">
      <alignment vertical="center" wrapText="1"/>
    </xf>
    <xf numFmtId="0" fontId="9" fillId="0" borderId="11" xfId="0" applyFont="1" applyBorder="1" applyAlignment="1">
      <alignment horizontal="center" vertical="center"/>
    </xf>
    <xf numFmtId="3" fontId="9" fillId="0" borderId="11" xfId="0" applyNumberFormat="1" applyFont="1" applyBorder="1" applyAlignment="1">
      <alignment horizontal="center" vertical="center"/>
    </xf>
    <xf numFmtId="0" fontId="27" fillId="0" borderId="3" xfId="0" applyFont="1" applyBorder="1" applyAlignment="1">
      <alignment vertical="center"/>
    </xf>
    <xf numFmtId="0" fontId="9" fillId="0" borderId="10" xfId="0" applyFont="1" applyBorder="1" applyAlignment="1">
      <alignment horizontal="center" vertical="center"/>
    </xf>
    <xf numFmtId="3" fontId="9" fillId="0" borderId="10" xfId="0" applyNumberFormat="1" applyFont="1" applyBorder="1" applyAlignment="1">
      <alignment horizontal="center" vertical="center"/>
    </xf>
    <xf numFmtId="0" fontId="9" fillId="9" borderId="5" xfId="0" applyFont="1" applyFill="1" applyBorder="1" applyAlignment="1">
      <alignment horizontal="center" vertical="center"/>
    </xf>
    <xf numFmtId="0" fontId="23" fillId="9" borderId="1" xfId="0" applyFont="1" applyFill="1" applyBorder="1"/>
    <xf numFmtId="0" fontId="9" fillId="9" borderId="1" xfId="0" applyFont="1" applyFill="1" applyBorder="1"/>
    <xf numFmtId="0" fontId="17" fillId="9" borderId="1" xfId="0" applyFont="1" applyFill="1" applyBorder="1"/>
    <xf numFmtId="0" fontId="1" fillId="9" borderId="1" xfId="0" applyFont="1" applyFill="1" applyBorder="1"/>
    <xf numFmtId="0" fontId="17" fillId="9" borderId="1" xfId="0" applyFont="1" applyFill="1" applyBorder="1" applyAlignment="1">
      <alignment horizontal="right"/>
    </xf>
    <xf numFmtId="0" fontId="9" fillId="12" borderId="5" xfId="0" applyFont="1" applyFill="1" applyBorder="1" applyAlignment="1">
      <alignment horizontal="center" vertical="center"/>
    </xf>
    <xf numFmtId="0" fontId="9" fillId="13" borderId="5" xfId="0" applyFont="1" applyFill="1" applyBorder="1" applyAlignment="1">
      <alignment horizontal="center" vertical="center"/>
    </xf>
    <xf numFmtId="0" fontId="24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/>
    <xf numFmtId="0" fontId="6" fillId="0" borderId="0" xfId="0" applyFont="1"/>
    <xf numFmtId="0" fontId="15" fillId="0" borderId="0" xfId="0" applyFont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3" fontId="21" fillId="0" borderId="3" xfId="0" applyNumberFormat="1" applyFont="1" applyBorder="1" applyAlignment="1">
      <alignment horizontal="center"/>
    </xf>
    <xf numFmtId="0" fontId="21" fillId="0" borderId="3" xfId="0" applyFont="1" applyBorder="1" applyAlignment="1">
      <alignment horizontal="center"/>
    </xf>
    <xf numFmtId="0" fontId="21" fillId="0" borderId="11" xfId="0" applyFont="1" applyBorder="1" applyAlignment="1">
      <alignment horizontal="left"/>
    </xf>
    <xf numFmtId="0" fontId="21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34" fillId="15" borderId="0" xfId="0" applyFont="1" applyFill="1" applyAlignment="1">
      <alignment horizontal="center" vertical="center"/>
    </xf>
    <xf numFmtId="0" fontId="31" fillId="0" borderId="0" xfId="0" applyFont="1" applyAlignment="1">
      <alignment horizontal="left" vertical="center"/>
    </xf>
    <xf numFmtId="0" fontId="25" fillId="0" borderId="2" xfId="0" applyFont="1" applyBorder="1" applyAlignment="1">
      <alignment horizontal="left" vertical="center" wrapText="1"/>
    </xf>
    <xf numFmtId="0" fontId="25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vertical="center" wrapText="1"/>
    </xf>
    <xf numFmtId="0" fontId="25" fillId="0" borderId="3" xfId="0" applyFont="1" applyBorder="1" applyAlignment="1">
      <alignment horizontal="left" vertical="center" wrapText="1"/>
    </xf>
    <xf numFmtId="0" fontId="12" fillId="0" borderId="3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6" fillId="0" borderId="4" xfId="0" applyFont="1" applyBorder="1" applyAlignment="1">
      <alignment vertical="center" wrapText="1"/>
    </xf>
    <xf numFmtId="0" fontId="6" fillId="0" borderId="4" xfId="0" applyFont="1" applyBorder="1" applyAlignment="1">
      <alignment horizontal="left" vertical="top"/>
    </xf>
    <xf numFmtId="0" fontId="6" fillId="0" borderId="4" xfId="0" applyFont="1" applyBorder="1" applyAlignment="1">
      <alignment vertical="top"/>
    </xf>
    <xf numFmtId="0" fontId="25" fillId="0" borderId="4" xfId="0" applyFont="1" applyBorder="1" applyAlignment="1">
      <alignment horizontal="left" wrapText="1"/>
    </xf>
    <xf numFmtId="0" fontId="6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4" xfId="0" applyFont="1" applyBorder="1" applyAlignment="1">
      <alignment horizontal="left" vertical="center"/>
    </xf>
    <xf numFmtId="0" fontId="25" fillId="0" borderId="4" xfId="0" applyFont="1" applyBorder="1" applyAlignment="1">
      <alignment horizontal="left" vertical="center"/>
    </xf>
    <xf numFmtId="0" fontId="1" fillId="9" borderId="6" xfId="0" applyFont="1" applyFill="1" applyBorder="1" applyAlignment="1">
      <alignment horizontal="left" vertical="center"/>
    </xf>
    <xf numFmtId="0" fontId="1" fillId="9" borderId="1" xfId="0" applyFont="1" applyFill="1" applyBorder="1" applyAlignment="1">
      <alignment horizontal="left" vertical="center"/>
    </xf>
    <xf numFmtId="0" fontId="1" fillId="9" borderId="6" xfId="0" applyFont="1" applyFill="1" applyBorder="1" applyAlignment="1">
      <alignment horizontal="left" vertical="center" wrapText="1"/>
    </xf>
    <xf numFmtId="0" fontId="1" fillId="9" borderId="1" xfId="0" applyFont="1" applyFill="1" applyBorder="1" applyAlignment="1">
      <alignment horizontal="left" vertical="center" wrapText="1"/>
    </xf>
    <xf numFmtId="0" fontId="1" fillId="9" borderId="5" xfId="0" applyFont="1" applyFill="1" applyBorder="1" applyAlignment="1">
      <alignment horizontal="center" vertical="center"/>
    </xf>
    <xf numFmtId="0" fontId="1" fillId="9" borderId="0" xfId="0" applyFont="1" applyFill="1" applyAlignment="1">
      <alignment horizontal="left" vertical="center"/>
    </xf>
    <xf numFmtId="0" fontId="21" fillId="9" borderId="1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27" fillId="0" borderId="6" xfId="0" applyFon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1" fillId="6" borderId="6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27" fillId="0" borderId="6" xfId="0" applyFont="1" applyBorder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7" fillId="0" borderId="1" xfId="0" applyFont="1" applyBorder="1" applyAlignment="1">
      <alignment horizontal="left" vertical="center"/>
    </xf>
    <xf numFmtId="0" fontId="9" fillId="9" borderId="6" xfId="0" applyFont="1" applyFill="1" applyBorder="1" applyAlignment="1">
      <alignment horizontal="center" vertical="center" wrapText="1"/>
    </xf>
    <xf numFmtId="0" fontId="9" fillId="9" borderId="1" xfId="0" applyFont="1" applyFill="1" applyBorder="1" applyAlignment="1">
      <alignment horizontal="center" vertical="center" wrapText="1"/>
    </xf>
    <xf numFmtId="0" fontId="1" fillId="5" borderId="6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26" fillId="0" borderId="6" xfId="0" applyFont="1" applyBorder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6" fillId="0" borderId="1" xfId="0" applyFont="1" applyBorder="1" applyAlignment="1">
      <alignment horizontal="left" vertical="center"/>
    </xf>
    <xf numFmtId="0" fontId="9" fillId="9" borderId="5" xfId="0" applyFont="1" applyFill="1" applyBorder="1" applyAlignment="1">
      <alignment horizontal="center" vertical="center" wrapText="1"/>
    </xf>
    <xf numFmtId="0" fontId="9" fillId="9" borderId="5" xfId="0" applyFont="1" applyFill="1" applyBorder="1" applyAlignment="1">
      <alignment horizontal="center" vertical="center"/>
    </xf>
    <xf numFmtId="0" fontId="29" fillId="0" borderId="0" xfId="0" applyFont="1" applyAlignment="1">
      <alignment horizontal="left" vertical="center"/>
    </xf>
    <xf numFmtId="0" fontId="29" fillId="0" borderId="1" xfId="0" applyFont="1" applyBorder="1" applyAlignment="1">
      <alignment horizontal="left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20" fillId="0" borderId="0" xfId="0" applyFont="1" applyAlignment="1">
      <alignment vertical="center" wrapText="1"/>
    </xf>
    <xf numFmtId="0" fontId="24" fillId="2" borderId="8" xfId="0" applyFont="1" applyFill="1" applyBorder="1" applyAlignment="1">
      <alignment horizontal="center"/>
    </xf>
    <xf numFmtId="0" fontId="24" fillId="2" borderId="7" xfId="0" applyFont="1" applyFill="1" applyBorder="1" applyAlignment="1">
      <alignment horizontal="center"/>
    </xf>
    <xf numFmtId="0" fontId="26" fillId="0" borderId="6" xfId="0" applyFont="1" applyBorder="1" applyAlignment="1">
      <alignment horizontal="left" vertical="center" wrapText="1"/>
    </xf>
    <xf numFmtId="0" fontId="26" fillId="0" borderId="0" xfId="0" applyFont="1" applyAlignment="1">
      <alignment horizontal="left" vertical="center" wrapText="1"/>
    </xf>
    <xf numFmtId="0" fontId="26" fillId="0" borderId="1" xfId="0" applyFont="1" applyBorder="1" applyAlignment="1">
      <alignment horizontal="left" vertical="center" wrapText="1"/>
    </xf>
    <xf numFmtId="0" fontId="1" fillId="7" borderId="6" xfId="0" applyFont="1" applyFill="1" applyBorder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9" fillId="9" borderId="6" xfId="0" applyFont="1" applyFill="1" applyBorder="1" applyAlignment="1">
      <alignment horizontal="center" vertical="center"/>
    </xf>
    <xf numFmtId="0" fontId="9" fillId="9" borderId="1" xfId="0" applyFont="1" applyFill="1" applyBorder="1" applyAlignment="1">
      <alignment horizontal="center" vertical="center"/>
    </xf>
    <xf numFmtId="0" fontId="6" fillId="9" borderId="6" xfId="0" applyFont="1" applyFill="1" applyBorder="1" applyAlignment="1">
      <alignment horizontal="left" vertical="center"/>
    </xf>
    <xf numFmtId="0" fontId="6" fillId="9" borderId="1" xfId="0" applyFont="1" applyFill="1" applyBorder="1" applyAlignment="1">
      <alignment horizontal="left" vertical="center"/>
    </xf>
    <xf numFmtId="0" fontId="15" fillId="0" borderId="0" xfId="0" applyFont="1" applyAlignment="1">
      <alignment vertical="center" wrapText="1"/>
    </xf>
    <xf numFmtId="0" fontId="9" fillId="11" borderId="5" xfId="0" applyFont="1" applyFill="1" applyBorder="1" applyAlignment="1">
      <alignment horizontal="center" vertical="center" wrapText="1"/>
    </xf>
    <xf numFmtId="0" fontId="9" fillId="11" borderId="5" xfId="0" applyFont="1" applyFill="1" applyBorder="1" applyAlignment="1">
      <alignment horizontal="center" vertical="center"/>
    </xf>
    <xf numFmtId="0" fontId="9" fillId="10" borderId="5" xfId="0" applyFont="1" applyFill="1" applyBorder="1" applyAlignment="1">
      <alignment horizontal="center" vertical="center" wrapText="1"/>
    </xf>
    <xf numFmtId="0" fontId="27" fillId="0" borderId="3" xfId="0" applyFont="1" applyBorder="1" applyAlignment="1">
      <alignment horizontal="left" vertical="center"/>
    </xf>
    <xf numFmtId="0" fontId="24" fillId="2" borderId="0" xfId="0" applyFont="1" applyFill="1" applyAlignment="1">
      <alignment horizontal="center"/>
    </xf>
    <xf numFmtId="0" fontId="29" fillId="0" borderId="11" xfId="0" applyFont="1" applyBorder="1" applyAlignment="1">
      <alignment horizontal="left" vertical="center"/>
    </xf>
    <xf numFmtId="0" fontId="29" fillId="0" borderId="3" xfId="0" applyFont="1" applyBorder="1" applyAlignment="1">
      <alignment horizontal="left" vertical="center"/>
    </xf>
    <xf numFmtId="0" fontId="18" fillId="4" borderId="0" xfId="0" applyFont="1" applyFill="1" applyAlignment="1">
      <alignment horizontal="center" vertical="center"/>
    </xf>
    <xf numFmtId="0" fontId="26" fillId="0" borderId="3" xfId="0" applyFont="1" applyBorder="1" applyAlignment="1">
      <alignment horizontal="left" vertical="center" wrapText="1"/>
    </xf>
    <xf numFmtId="0" fontId="34" fillId="14" borderId="0" xfId="0" applyFont="1" applyFill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C7ED9D"/>
      <color rgb="FFFFE7E7"/>
      <color rgb="FF80B1D2"/>
      <color rgb="FFF37F73"/>
      <color rgb="FFF7F0E1"/>
      <color rgb="FFE4CC98"/>
      <color rgb="FFE2F2F0"/>
      <color rgb="FFB0DAD6"/>
      <color rgb="FF416610"/>
      <color rgb="FF7570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4</xdr:row>
      <xdr:rowOff>314740</xdr:rowOff>
    </xdr:from>
    <xdr:to>
      <xdr:col>16</xdr:col>
      <xdr:colOff>562212</xdr:colOff>
      <xdr:row>4</xdr:row>
      <xdr:rowOff>195939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C2FDC4F-29D2-40EE-9374-8224A178E2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18739" y="1242392"/>
          <a:ext cx="7850908" cy="1644650"/>
        </a:xfrm>
        <a:prstGeom prst="rect">
          <a:avLst/>
        </a:prstGeom>
      </xdr:spPr>
    </xdr:pic>
    <xdr:clientData/>
  </xdr:twoCellAnchor>
  <xdr:twoCellAnchor editAs="oneCell">
    <xdr:from>
      <xdr:col>3</xdr:col>
      <xdr:colOff>605213</xdr:colOff>
      <xdr:row>8</xdr:row>
      <xdr:rowOff>309218</xdr:rowOff>
    </xdr:from>
    <xdr:to>
      <xdr:col>17</xdr:col>
      <xdr:colOff>0</xdr:colOff>
      <xdr:row>8</xdr:row>
      <xdr:rowOff>187131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E597D05-5F6B-4354-BF3E-5570894755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16561" y="6162261"/>
          <a:ext cx="7898265" cy="1562100"/>
        </a:xfrm>
        <a:prstGeom prst="rect">
          <a:avLst/>
        </a:prstGeom>
      </xdr:spPr>
    </xdr:pic>
    <xdr:clientData/>
  </xdr:twoCellAnchor>
  <xdr:twoCellAnchor editAs="oneCell">
    <xdr:from>
      <xdr:col>4</xdr:col>
      <xdr:colOff>0</xdr:colOff>
      <xdr:row>12</xdr:row>
      <xdr:rowOff>281609</xdr:rowOff>
    </xdr:from>
    <xdr:to>
      <xdr:col>17</xdr:col>
      <xdr:colOff>0</xdr:colOff>
      <xdr:row>12</xdr:row>
      <xdr:rowOff>178068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0C8DD8A-1315-427F-9AED-61090CC8EC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918739" y="11457609"/>
          <a:ext cx="7896087" cy="1499080"/>
        </a:xfrm>
        <a:prstGeom prst="rect">
          <a:avLst/>
        </a:prstGeom>
      </xdr:spPr>
    </xdr:pic>
    <xdr:clientData/>
  </xdr:twoCellAnchor>
  <xdr:twoCellAnchor editAs="oneCell">
    <xdr:from>
      <xdr:col>4</xdr:col>
      <xdr:colOff>0</xdr:colOff>
      <xdr:row>16</xdr:row>
      <xdr:rowOff>237435</xdr:rowOff>
    </xdr:from>
    <xdr:to>
      <xdr:col>17</xdr:col>
      <xdr:colOff>0</xdr:colOff>
      <xdr:row>16</xdr:row>
      <xdr:rowOff>165934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1E58F0FE-AFB3-44B6-94BB-8434D275BC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918739" y="16338826"/>
          <a:ext cx="7896087" cy="1421905"/>
        </a:xfrm>
        <a:prstGeom prst="rect">
          <a:avLst/>
        </a:prstGeom>
      </xdr:spPr>
    </xdr:pic>
    <xdr:clientData/>
  </xdr:twoCellAnchor>
  <xdr:twoCellAnchor editAs="oneCell">
    <xdr:from>
      <xdr:col>4</xdr:col>
      <xdr:colOff>0</xdr:colOff>
      <xdr:row>20</xdr:row>
      <xdr:rowOff>347870</xdr:rowOff>
    </xdr:from>
    <xdr:to>
      <xdr:col>17</xdr:col>
      <xdr:colOff>0</xdr:colOff>
      <xdr:row>20</xdr:row>
      <xdr:rowOff>181286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EE0E184-BBF6-4C77-B68F-ED22BE0DBA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918739" y="21573435"/>
          <a:ext cx="7896087" cy="1464992"/>
        </a:xfrm>
        <a:prstGeom prst="rect">
          <a:avLst/>
        </a:prstGeom>
      </xdr:spPr>
    </xdr:pic>
    <xdr:clientData/>
  </xdr:twoCellAnchor>
  <xdr:twoCellAnchor editAs="oneCell">
    <xdr:from>
      <xdr:col>4</xdr:col>
      <xdr:colOff>0</xdr:colOff>
      <xdr:row>4</xdr:row>
      <xdr:rowOff>2392070</xdr:rowOff>
    </xdr:from>
    <xdr:to>
      <xdr:col>17</xdr:col>
      <xdr:colOff>160131</xdr:colOff>
      <xdr:row>4</xdr:row>
      <xdr:rowOff>3914913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7B60B61-119B-499E-996D-37077C03A07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r="14397"/>
        <a:stretch/>
      </xdr:blipFill>
      <xdr:spPr>
        <a:xfrm>
          <a:off x="6918739" y="3319722"/>
          <a:ext cx="8056218" cy="1522843"/>
        </a:xfrm>
        <a:prstGeom prst="rect">
          <a:avLst/>
        </a:prstGeom>
      </xdr:spPr>
    </xdr:pic>
    <xdr:clientData/>
  </xdr:twoCellAnchor>
  <xdr:twoCellAnchor editAs="oneCell">
    <xdr:from>
      <xdr:col>4</xdr:col>
      <xdr:colOff>1</xdr:colOff>
      <xdr:row>8</xdr:row>
      <xdr:rowOff>2109439</xdr:rowOff>
    </xdr:from>
    <xdr:to>
      <xdr:col>17</xdr:col>
      <xdr:colOff>138044</xdr:colOff>
      <xdr:row>8</xdr:row>
      <xdr:rowOff>3837608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E818E300-BC3A-4265-9B41-D22597FED19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r="13867"/>
        <a:stretch/>
      </xdr:blipFill>
      <xdr:spPr>
        <a:xfrm>
          <a:off x="6918740" y="7962482"/>
          <a:ext cx="8034130" cy="1728169"/>
        </a:xfrm>
        <a:prstGeom prst="rect">
          <a:avLst/>
        </a:prstGeom>
      </xdr:spPr>
    </xdr:pic>
    <xdr:clientData/>
  </xdr:twoCellAnchor>
  <xdr:twoCellAnchor editAs="oneCell">
    <xdr:from>
      <xdr:col>4</xdr:col>
      <xdr:colOff>0</xdr:colOff>
      <xdr:row>12</xdr:row>
      <xdr:rowOff>2120482</xdr:rowOff>
    </xdr:from>
    <xdr:to>
      <xdr:col>19</xdr:col>
      <xdr:colOff>246526</xdr:colOff>
      <xdr:row>12</xdr:row>
      <xdr:rowOff>3854174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53EE305C-7E0C-4840-ABB1-37A50DB291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918739" y="13296482"/>
          <a:ext cx="9357396" cy="1733692"/>
        </a:xfrm>
        <a:prstGeom prst="rect">
          <a:avLst/>
        </a:prstGeom>
      </xdr:spPr>
    </xdr:pic>
    <xdr:clientData/>
  </xdr:twoCellAnchor>
  <xdr:twoCellAnchor editAs="oneCell">
    <xdr:from>
      <xdr:col>4</xdr:col>
      <xdr:colOff>0</xdr:colOff>
      <xdr:row>16</xdr:row>
      <xdr:rowOff>2148092</xdr:rowOff>
    </xdr:from>
    <xdr:to>
      <xdr:col>17</xdr:col>
      <xdr:colOff>104913</xdr:colOff>
      <xdr:row>16</xdr:row>
      <xdr:rowOff>3876008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30EBDD79-DB03-47B0-9F59-95540655D23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9"/>
        <a:srcRect r="14210"/>
        <a:stretch/>
      </xdr:blipFill>
      <xdr:spPr>
        <a:xfrm>
          <a:off x="6918739" y="18249483"/>
          <a:ext cx="8001000" cy="1727916"/>
        </a:xfrm>
        <a:prstGeom prst="rect">
          <a:avLst/>
        </a:prstGeom>
      </xdr:spPr>
    </xdr:pic>
    <xdr:clientData/>
  </xdr:twoCellAnchor>
  <xdr:twoCellAnchor editAs="oneCell">
    <xdr:from>
      <xdr:col>4</xdr:col>
      <xdr:colOff>1</xdr:colOff>
      <xdr:row>20</xdr:row>
      <xdr:rowOff>2120483</xdr:rowOff>
    </xdr:from>
    <xdr:to>
      <xdr:col>17</xdr:col>
      <xdr:colOff>149088</xdr:colOff>
      <xdr:row>20</xdr:row>
      <xdr:rowOff>3858629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A8F8E896-3A6A-49E1-A4EA-243ED4659F3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0"/>
        <a:srcRect r="14244"/>
        <a:stretch/>
      </xdr:blipFill>
      <xdr:spPr>
        <a:xfrm>
          <a:off x="6918740" y="23346048"/>
          <a:ext cx="8045174" cy="1738146"/>
        </a:xfrm>
        <a:prstGeom prst="rect">
          <a:avLst/>
        </a:prstGeom>
      </xdr:spPr>
    </xdr:pic>
    <xdr:clientData/>
  </xdr:twoCellAnchor>
  <xdr:twoCellAnchor editAs="oneCell">
    <xdr:from>
      <xdr:col>4</xdr:col>
      <xdr:colOff>0</xdr:colOff>
      <xdr:row>24</xdr:row>
      <xdr:rowOff>313766</xdr:rowOff>
    </xdr:from>
    <xdr:to>
      <xdr:col>17</xdr:col>
      <xdr:colOff>0</xdr:colOff>
      <xdr:row>24</xdr:row>
      <xdr:rowOff>2089052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78334F40-A9F5-4DBD-83E2-9853C11744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6925235" y="26386119"/>
          <a:ext cx="7963647" cy="1775286"/>
        </a:xfrm>
        <a:prstGeom prst="rect">
          <a:avLst/>
        </a:prstGeom>
      </xdr:spPr>
    </xdr:pic>
    <xdr:clientData/>
  </xdr:twoCellAnchor>
  <xdr:twoCellAnchor editAs="oneCell">
    <xdr:from>
      <xdr:col>4</xdr:col>
      <xdr:colOff>1</xdr:colOff>
      <xdr:row>24</xdr:row>
      <xdr:rowOff>2316121</xdr:rowOff>
    </xdr:from>
    <xdr:to>
      <xdr:col>17</xdr:col>
      <xdr:colOff>127000</xdr:colOff>
      <xdr:row>24</xdr:row>
      <xdr:rowOff>3843481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B853CBC9-FF02-44C1-8D3F-26947B29B42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r="14286"/>
        <a:stretch/>
      </xdr:blipFill>
      <xdr:spPr>
        <a:xfrm>
          <a:off x="6925236" y="28388474"/>
          <a:ext cx="8090646" cy="15273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9EE40-3DBF-49BE-9DAD-9ECD95E2B0BF}">
  <dimension ref="A1:H21"/>
  <sheetViews>
    <sheetView showGridLines="0" tabSelected="1" workbookViewId="0">
      <selection activeCell="C18" sqref="C18"/>
    </sheetView>
  </sheetViews>
  <sheetFormatPr defaultRowHeight="14" x14ac:dyDescent="0.3"/>
  <cols>
    <col min="1" max="1" width="5.6328125" style="1" customWidth="1"/>
    <col min="2" max="2" width="5.6328125" style="2" customWidth="1"/>
    <col min="3" max="3" width="85" style="1" bestFit="1" customWidth="1"/>
    <col min="4" max="16384" width="8.7265625" style="1"/>
  </cols>
  <sheetData>
    <row r="1" spans="1:8" s="61" customFormat="1" ht="25.5" customHeight="1" x14ac:dyDescent="0.35">
      <c r="A1" s="59" t="s">
        <v>260</v>
      </c>
      <c r="B1" s="7"/>
      <c r="C1" s="7"/>
      <c r="D1" s="7"/>
      <c r="E1" s="7"/>
      <c r="F1" s="7"/>
      <c r="G1" s="7"/>
      <c r="H1" s="60"/>
    </row>
    <row r="3" spans="1:8" x14ac:dyDescent="0.3">
      <c r="B3" s="58" t="s">
        <v>163</v>
      </c>
    </row>
    <row r="4" spans="1:8" x14ac:dyDescent="0.3">
      <c r="B4" s="23" t="s">
        <v>164</v>
      </c>
    </row>
    <row r="5" spans="1:8" x14ac:dyDescent="0.3">
      <c r="B5" s="23" t="s">
        <v>234</v>
      </c>
    </row>
    <row r="6" spans="1:8" x14ac:dyDescent="0.3">
      <c r="B6" s="1" t="s">
        <v>288</v>
      </c>
    </row>
    <row r="7" spans="1:8" ht="14.5" x14ac:dyDescent="0.35">
      <c r="B7" s="117" t="s">
        <v>261</v>
      </c>
    </row>
    <row r="8" spans="1:8" x14ac:dyDescent="0.3">
      <c r="B8" s="117" t="s">
        <v>252</v>
      </c>
    </row>
    <row r="9" spans="1:8" x14ac:dyDescent="0.3">
      <c r="B9" s="4"/>
    </row>
    <row r="10" spans="1:8" x14ac:dyDescent="0.3">
      <c r="B10" s="4"/>
    </row>
    <row r="11" spans="1:8" x14ac:dyDescent="0.3">
      <c r="B11" s="4"/>
    </row>
    <row r="12" spans="1:8" x14ac:dyDescent="0.3">
      <c r="B12" s="4"/>
    </row>
    <row r="13" spans="1:8" x14ac:dyDescent="0.3">
      <c r="B13" s="4"/>
    </row>
    <row r="14" spans="1:8" x14ac:dyDescent="0.3">
      <c r="B14" s="4"/>
    </row>
    <row r="15" spans="1:8" x14ac:dyDescent="0.3">
      <c r="B15" s="4"/>
    </row>
    <row r="16" spans="1:8" x14ac:dyDescent="0.3">
      <c r="B16" s="4"/>
    </row>
    <row r="17" spans="2:3" x14ac:dyDescent="0.3">
      <c r="B17" s="4"/>
    </row>
    <row r="18" spans="2:3" x14ac:dyDescent="0.3">
      <c r="B18" s="4"/>
      <c r="C18" s="34"/>
    </row>
    <row r="19" spans="2:3" x14ac:dyDescent="0.3">
      <c r="B19" s="4"/>
    </row>
    <row r="20" spans="2:3" x14ac:dyDescent="0.3">
      <c r="B20" s="4"/>
    </row>
    <row r="21" spans="2:3" x14ac:dyDescent="0.3">
      <c r="B21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325D6-7E06-4F22-BC00-A84E9A5C7286}">
  <dimension ref="A1:S44"/>
  <sheetViews>
    <sheetView showGridLines="0" zoomScaleNormal="100" workbookViewId="0">
      <selection activeCell="G9" sqref="G9"/>
    </sheetView>
  </sheetViews>
  <sheetFormatPr defaultRowHeight="14" x14ac:dyDescent="0.35"/>
  <cols>
    <col min="1" max="1" width="2.6328125" style="7" customWidth="1"/>
    <col min="2" max="2" width="23.6328125" style="7" bestFit="1" customWidth="1"/>
    <col min="3" max="3" width="13.90625" style="7" customWidth="1"/>
    <col min="4" max="4" width="13.453125" style="7" bestFit="1" customWidth="1"/>
    <col min="5" max="5" width="9.54296875" style="14" customWidth="1"/>
    <col min="6" max="6" width="12.7265625" style="14" customWidth="1"/>
    <col min="7" max="7" width="37.7265625" style="7" customWidth="1"/>
    <col min="8" max="8" width="41.90625" style="7" customWidth="1"/>
    <col min="9" max="9" width="18.26953125" style="7" customWidth="1"/>
    <col min="10" max="10" width="36.54296875" style="7" customWidth="1"/>
    <col min="11" max="11" width="45.54296875" style="14" customWidth="1"/>
    <col min="12" max="12" width="18.26953125" style="7" customWidth="1"/>
    <col min="13" max="16384" width="8.7265625" style="7"/>
  </cols>
  <sheetData>
    <row r="1" spans="1:19" s="5" customFormat="1" ht="25" customHeight="1" x14ac:dyDescent="0.35">
      <c r="A1" s="118" t="s">
        <v>162</v>
      </c>
      <c r="E1" s="35"/>
      <c r="F1" s="35"/>
      <c r="K1" s="35"/>
    </row>
    <row r="2" spans="1:19" s="5" customFormat="1" ht="10" customHeight="1" x14ac:dyDescent="0.35">
      <c r="E2" s="35"/>
      <c r="F2" s="35"/>
      <c r="K2" s="35"/>
    </row>
    <row r="3" spans="1:19" ht="20.5" customHeight="1" x14ac:dyDescent="0.35">
      <c r="A3" s="142" t="s">
        <v>0</v>
      </c>
      <c r="B3" s="142"/>
      <c r="C3" s="142" t="s">
        <v>1</v>
      </c>
      <c r="D3" s="146" t="s">
        <v>289</v>
      </c>
      <c r="E3" s="146"/>
      <c r="F3" s="146"/>
      <c r="G3" s="146"/>
      <c r="H3" s="146"/>
      <c r="I3" s="62"/>
      <c r="J3" s="62"/>
      <c r="K3" s="63"/>
      <c r="L3" s="144" t="s">
        <v>147</v>
      </c>
    </row>
    <row r="4" spans="1:19" ht="30" customHeight="1" x14ac:dyDescent="0.35">
      <c r="A4" s="143"/>
      <c r="B4" s="143"/>
      <c r="C4" s="143"/>
      <c r="D4" s="66" t="s">
        <v>62</v>
      </c>
      <c r="E4" s="66" t="s">
        <v>66</v>
      </c>
      <c r="F4" s="66" t="s">
        <v>53</v>
      </c>
      <c r="G4" s="66" t="s">
        <v>207</v>
      </c>
      <c r="H4" s="66" t="s">
        <v>51</v>
      </c>
      <c r="I4" s="65" t="s">
        <v>76</v>
      </c>
      <c r="J4" s="66" t="s">
        <v>59</v>
      </c>
      <c r="K4" s="65" t="s">
        <v>146</v>
      </c>
      <c r="L4" s="145"/>
      <c r="M4" s="6"/>
      <c r="N4" s="6"/>
      <c r="O4" s="6"/>
      <c r="P4" s="6"/>
      <c r="Q4" s="6"/>
      <c r="R4" s="6"/>
      <c r="S4" s="6"/>
    </row>
    <row r="5" spans="1:19" ht="28" x14ac:dyDescent="0.35">
      <c r="A5" s="8"/>
      <c r="B5" s="55" t="s">
        <v>2</v>
      </c>
      <c r="C5" s="15" t="s">
        <v>3</v>
      </c>
      <c r="D5" s="16" t="s">
        <v>45</v>
      </c>
      <c r="E5" s="45" t="s">
        <v>55</v>
      </c>
      <c r="F5" s="45" t="s">
        <v>46</v>
      </c>
      <c r="G5" s="17" t="s">
        <v>284</v>
      </c>
      <c r="H5" s="17" t="s">
        <v>286</v>
      </c>
      <c r="I5" s="15" t="s">
        <v>75</v>
      </c>
      <c r="J5" s="17" t="s">
        <v>60</v>
      </c>
      <c r="K5" s="15" t="s">
        <v>83</v>
      </c>
      <c r="L5" s="16" t="s">
        <v>143</v>
      </c>
    </row>
    <row r="6" spans="1:19" ht="28" x14ac:dyDescent="0.35">
      <c r="A6" s="9"/>
      <c r="B6" s="56" t="s">
        <v>206</v>
      </c>
      <c r="C6" s="19" t="s">
        <v>61</v>
      </c>
      <c r="D6" s="18" t="s">
        <v>43</v>
      </c>
      <c r="E6" s="18">
        <v>1</v>
      </c>
      <c r="F6" s="18" t="s">
        <v>65</v>
      </c>
      <c r="G6" s="44" t="s">
        <v>283</v>
      </c>
      <c r="H6" s="18" t="s">
        <v>41</v>
      </c>
      <c r="I6" s="18" t="s">
        <v>75</v>
      </c>
      <c r="J6" s="18" t="s">
        <v>60</v>
      </c>
      <c r="K6" s="128" t="s">
        <v>265</v>
      </c>
      <c r="L6" s="19" t="s">
        <v>145</v>
      </c>
    </row>
    <row r="7" spans="1:19" ht="14.5" x14ac:dyDescent="0.35">
      <c r="A7" s="10"/>
      <c r="B7" s="56" t="s">
        <v>9</v>
      </c>
      <c r="C7" s="18" t="s">
        <v>10</v>
      </c>
      <c r="D7" s="18" t="s">
        <v>43</v>
      </c>
      <c r="E7" s="18">
        <v>1</v>
      </c>
      <c r="F7" s="18" t="s">
        <v>47</v>
      </c>
      <c r="G7" s="44" t="s">
        <v>283</v>
      </c>
      <c r="H7" s="18" t="s">
        <v>41</v>
      </c>
      <c r="I7" s="18" t="s">
        <v>75</v>
      </c>
      <c r="J7" s="18" t="s">
        <v>60</v>
      </c>
      <c r="K7" s="19" t="s">
        <v>142</v>
      </c>
      <c r="L7" s="19" t="s">
        <v>143</v>
      </c>
    </row>
    <row r="8" spans="1:19" ht="14.5" x14ac:dyDescent="0.35">
      <c r="A8" s="10"/>
      <c r="B8" s="56" t="s">
        <v>11</v>
      </c>
      <c r="C8" s="18" t="s">
        <v>12</v>
      </c>
      <c r="D8" s="18" t="s">
        <v>43</v>
      </c>
      <c r="E8" s="18">
        <v>1</v>
      </c>
      <c r="F8" s="18" t="s">
        <v>49</v>
      </c>
      <c r="G8" s="44" t="s">
        <v>283</v>
      </c>
      <c r="H8" s="18" t="s">
        <v>41</v>
      </c>
      <c r="I8" s="18" t="s">
        <v>75</v>
      </c>
      <c r="J8" s="18" t="s">
        <v>60</v>
      </c>
      <c r="K8" s="33" t="s">
        <v>212</v>
      </c>
      <c r="L8" s="18" t="s">
        <v>263</v>
      </c>
    </row>
    <row r="9" spans="1:19" ht="42" x14ac:dyDescent="0.35">
      <c r="A9" s="10"/>
      <c r="B9" s="56" t="s">
        <v>18</v>
      </c>
      <c r="C9" s="18" t="s">
        <v>19</v>
      </c>
      <c r="D9" s="19" t="s">
        <v>56</v>
      </c>
      <c r="E9" s="19" t="s">
        <v>52</v>
      </c>
      <c r="F9" s="19" t="s">
        <v>210</v>
      </c>
      <c r="G9" s="74" t="s">
        <v>285</v>
      </c>
      <c r="H9" s="19" t="s">
        <v>58</v>
      </c>
      <c r="I9" s="18" t="s">
        <v>75</v>
      </c>
      <c r="J9" s="18" t="s">
        <v>60</v>
      </c>
      <c r="K9" s="18" t="s">
        <v>138</v>
      </c>
      <c r="L9" s="19" t="s">
        <v>143</v>
      </c>
    </row>
    <row r="10" spans="1:19" ht="14.5" x14ac:dyDescent="0.35">
      <c r="A10" s="12"/>
      <c r="B10" s="56" t="s">
        <v>24</v>
      </c>
      <c r="C10" s="18" t="s">
        <v>25</v>
      </c>
      <c r="D10" s="18" t="s">
        <v>42</v>
      </c>
      <c r="E10" s="18">
        <v>2</v>
      </c>
      <c r="F10" s="18" t="s">
        <v>48</v>
      </c>
      <c r="G10" s="44" t="s">
        <v>209</v>
      </c>
      <c r="H10" s="18" t="s">
        <v>64</v>
      </c>
      <c r="I10" s="18" t="s">
        <v>75</v>
      </c>
      <c r="J10" s="18" t="s">
        <v>63</v>
      </c>
      <c r="K10" s="128" t="s">
        <v>224</v>
      </c>
      <c r="L10" s="18" t="s">
        <v>145</v>
      </c>
    </row>
    <row r="11" spans="1:19" ht="14.5" x14ac:dyDescent="0.35">
      <c r="A11" s="11"/>
      <c r="B11" s="56" t="s">
        <v>26</v>
      </c>
      <c r="C11" s="18" t="s">
        <v>27</v>
      </c>
      <c r="D11" s="18" t="s">
        <v>42</v>
      </c>
      <c r="E11" s="18">
        <v>2</v>
      </c>
      <c r="F11" s="18" t="s">
        <v>54</v>
      </c>
      <c r="G11" s="44" t="s">
        <v>208</v>
      </c>
      <c r="H11" s="18" t="s">
        <v>64</v>
      </c>
      <c r="I11" s="18" t="s">
        <v>75</v>
      </c>
      <c r="J11" s="18" t="s">
        <v>60</v>
      </c>
      <c r="K11" s="18" t="s">
        <v>135</v>
      </c>
      <c r="L11" s="18" t="s">
        <v>144</v>
      </c>
    </row>
    <row r="12" spans="1:19" ht="14.5" x14ac:dyDescent="0.35">
      <c r="A12" s="11"/>
      <c r="B12" s="56" t="s">
        <v>28</v>
      </c>
      <c r="C12" s="18" t="s">
        <v>29</v>
      </c>
      <c r="D12" s="18" t="s">
        <v>42</v>
      </c>
      <c r="E12" s="18">
        <v>2</v>
      </c>
      <c r="F12" s="18" t="s">
        <v>49</v>
      </c>
      <c r="G12" s="44" t="s">
        <v>209</v>
      </c>
      <c r="H12" s="18" t="s">
        <v>64</v>
      </c>
      <c r="I12" s="18" t="s">
        <v>75</v>
      </c>
      <c r="J12" s="18" t="s">
        <v>63</v>
      </c>
      <c r="K12" s="19" t="s">
        <v>141</v>
      </c>
      <c r="L12" s="18" t="s">
        <v>143</v>
      </c>
    </row>
    <row r="13" spans="1:19" ht="14.5" x14ac:dyDescent="0.35">
      <c r="A13" s="11"/>
      <c r="B13" s="56" t="s">
        <v>30</v>
      </c>
      <c r="C13" s="18" t="s">
        <v>31</v>
      </c>
      <c r="D13" s="18" t="s">
        <v>42</v>
      </c>
      <c r="E13" s="18">
        <v>2</v>
      </c>
      <c r="F13" s="18" t="s">
        <v>50</v>
      </c>
      <c r="G13" s="44" t="s">
        <v>209</v>
      </c>
      <c r="H13" s="18" t="s">
        <v>64</v>
      </c>
      <c r="I13" s="18" t="s">
        <v>75</v>
      </c>
      <c r="J13" s="18" t="s">
        <v>63</v>
      </c>
      <c r="K13" s="18" t="s">
        <v>137</v>
      </c>
      <c r="L13" s="18" t="s">
        <v>143</v>
      </c>
    </row>
    <row r="14" spans="1:19" ht="14.5" x14ac:dyDescent="0.35">
      <c r="A14" s="11"/>
      <c r="B14" s="56" t="s">
        <v>32</v>
      </c>
      <c r="C14" s="18" t="s">
        <v>33</v>
      </c>
      <c r="D14" s="18" t="s">
        <v>42</v>
      </c>
      <c r="E14" s="18">
        <v>1</v>
      </c>
      <c r="F14" s="18" t="s">
        <v>57</v>
      </c>
      <c r="G14" s="44" t="s">
        <v>283</v>
      </c>
      <c r="H14" s="18" t="s">
        <v>44</v>
      </c>
      <c r="I14" s="18" t="s">
        <v>75</v>
      </c>
      <c r="J14" s="18" t="s">
        <v>60</v>
      </c>
      <c r="K14" s="128" t="s">
        <v>216</v>
      </c>
      <c r="L14" s="18" t="s">
        <v>143</v>
      </c>
    </row>
    <row r="15" spans="1:19" ht="14.5" x14ac:dyDescent="0.35">
      <c r="A15" s="11"/>
      <c r="B15" s="56" t="s">
        <v>34</v>
      </c>
      <c r="C15" s="18" t="s">
        <v>35</v>
      </c>
      <c r="D15" s="18" t="s">
        <v>42</v>
      </c>
      <c r="E15" s="18">
        <v>2</v>
      </c>
      <c r="F15" s="18" t="s">
        <v>47</v>
      </c>
      <c r="G15" s="44" t="s">
        <v>208</v>
      </c>
      <c r="H15" s="18" t="s">
        <v>64</v>
      </c>
      <c r="I15" s="18" t="s">
        <v>75</v>
      </c>
      <c r="J15" s="18" t="s">
        <v>60</v>
      </c>
      <c r="K15" s="18" t="s">
        <v>92</v>
      </c>
      <c r="L15" s="18" t="s">
        <v>143</v>
      </c>
    </row>
    <row r="16" spans="1:19" ht="14.5" x14ac:dyDescent="0.35">
      <c r="A16" s="13"/>
      <c r="B16" s="57" t="s">
        <v>36</v>
      </c>
      <c r="C16" s="20" t="s">
        <v>37</v>
      </c>
      <c r="D16" s="20" t="s">
        <v>43</v>
      </c>
      <c r="E16" s="20">
        <v>1</v>
      </c>
      <c r="F16" s="20" t="s">
        <v>50</v>
      </c>
      <c r="G16" s="140" t="s">
        <v>283</v>
      </c>
      <c r="H16" s="20" t="s">
        <v>41</v>
      </c>
      <c r="I16" s="20" t="s">
        <v>75</v>
      </c>
      <c r="J16" s="20" t="s">
        <v>60</v>
      </c>
      <c r="K16" s="141" t="s">
        <v>217</v>
      </c>
      <c r="L16" s="20" t="s">
        <v>143</v>
      </c>
    </row>
    <row r="19" spans="2:11" x14ac:dyDescent="0.35">
      <c r="B19" s="21"/>
      <c r="C19" s="22"/>
    </row>
    <row r="20" spans="2:11" x14ac:dyDescent="0.35">
      <c r="B20" s="21"/>
      <c r="C20" s="22"/>
    </row>
    <row r="22" spans="2:11" x14ac:dyDescent="0.35">
      <c r="E22" s="7"/>
      <c r="F22" s="7"/>
      <c r="K22" s="7"/>
    </row>
    <row r="23" spans="2:11" x14ac:dyDescent="0.35">
      <c r="E23" s="7"/>
      <c r="F23" s="7"/>
      <c r="K23" s="7"/>
    </row>
    <row r="24" spans="2:11" x14ac:dyDescent="0.35">
      <c r="E24" s="7"/>
      <c r="F24" s="7"/>
      <c r="K24" s="7"/>
    </row>
    <row r="25" spans="2:11" x14ac:dyDescent="0.35">
      <c r="E25" s="7"/>
      <c r="F25" s="7"/>
      <c r="K25" s="7"/>
    </row>
    <row r="26" spans="2:11" x14ac:dyDescent="0.35">
      <c r="E26" s="7"/>
      <c r="F26" s="7"/>
      <c r="K26" s="7"/>
    </row>
    <row r="27" spans="2:11" x14ac:dyDescent="0.35">
      <c r="E27" s="7"/>
      <c r="F27" s="7"/>
      <c r="K27" s="7"/>
    </row>
    <row r="28" spans="2:11" x14ac:dyDescent="0.35">
      <c r="E28" s="7"/>
      <c r="F28" s="7"/>
      <c r="K28" s="7"/>
    </row>
    <row r="29" spans="2:11" x14ac:dyDescent="0.35">
      <c r="E29" s="7"/>
      <c r="F29" s="7"/>
      <c r="K29" s="7"/>
    </row>
    <row r="30" spans="2:11" x14ac:dyDescent="0.35">
      <c r="E30" s="7"/>
      <c r="F30" s="7"/>
      <c r="K30" s="7"/>
    </row>
    <row r="31" spans="2:11" x14ac:dyDescent="0.35">
      <c r="E31" s="7"/>
      <c r="F31" s="7"/>
      <c r="K31" s="7"/>
    </row>
    <row r="32" spans="2:11" x14ac:dyDescent="0.35">
      <c r="E32" s="7"/>
      <c r="F32" s="7"/>
      <c r="K32" s="7"/>
    </row>
    <row r="33" s="7" customFormat="1" x14ac:dyDescent="0.35"/>
    <row r="34" s="7" customFormat="1" x14ac:dyDescent="0.35"/>
    <row r="35" s="7" customFormat="1" x14ac:dyDescent="0.35"/>
    <row r="36" s="7" customFormat="1" x14ac:dyDescent="0.35"/>
    <row r="37" s="7" customFormat="1" x14ac:dyDescent="0.35"/>
    <row r="38" s="7" customFormat="1" x14ac:dyDescent="0.35"/>
    <row r="39" s="7" customFormat="1" x14ac:dyDescent="0.35"/>
    <row r="40" s="7" customFormat="1" x14ac:dyDescent="0.35"/>
    <row r="41" s="7" customFormat="1" x14ac:dyDescent="0.35"/>
    <row r="42" s="7" customFormat="1" x14ac:dyDescent="0.35"/>
    <row r="43" s="7" customFormat="1" x14ac:dyDescent="0.35"/>
    <row r="44" s="7" customFormat="1" x14ac:dyDescent="0.35"/>
  </sheetData>
  <mergeCells count="4">
    <mergeCell ref="C3:C4"/>
    <mergeCell ref="L3:L4"/>
    <mergeCell ref="A3:B4"/>
    <mergeCell ref="D3:H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4DD09-AA9E-409B-97B7-53E7CF727D4F}">
  <dimension ref="A1:AZ32"/>
  <sheetViews>
    <sheetView showGridLines="0" zoomScale="85" zoomScaleNormal="85" workbookViewId="0">
      <pane ySplit="4" topLeftCell="A5" activePane="bottomLeft" state="frozen"/>
      <selection pane="bottomLeft" activeCell="D33" sqref="D33"/>
    </sheetView>
  </sheetViews>
  <sheetFormatPr defaultRowHeight="14" x14ac:dyDescent="0.35"/>
  <cols>
    <col min="1" max="1" width="2.6328125" style="24" customWidth="1"/>
    <col min="2" max="2" width="26" style="24" customWidth="1"/>
    <col min="3" max="3" width="24.7265625" style="24" customWidth="1"/>
    <col min="4" max="4" width="21.54296875" style="24" customWidth="1"/>
    <col min="5" max="5" width="16.26953125" style="24" customWidth="1"/>
    <col min="6" max="6" width="18.1796875" style="24" customWidth="1"/>
    <col min="7" max="7" width="44.54296875" style="7" customWidth="1"/>
    <col min="8" max="8" width="36.7265625" style="7" customWidth="1"/>
    <col min="9" max="9" width="48.1796875" style="24" customWidth="1"/>
    <col min="10" max="10" width="57.08984375" style="24" customWidth="1"/>
    <col min="11" max="11" width="25.1796875" style="24" bestFit="1" customWidth="1"/>
    <col min="12" max="12" width="97.1796875" style="24" bestFit="1" customWidth="1"/>
    <col min="13" max="16384" width="8.7265625" style="24"/>
  </cols>
  <sheetData>
    <row r="1" spans="1:20" s="34" customFormat="1" ht="25" customHeight="1" x14ac:dyDescent="0.35">
      <c r="A1" s="6" t="s">
        <v>165</v>
      </c>
      <c r="G1" s="5"/>
      <c r="H1" s="5"/>
    </row>
    <row r="2" spans="1:20" s="34" customFormat="1" ht="10" customHeight="1" x14ac:dyDescent="0.35">
      <c r="A2" s="36"/>
      <c r="B2" s="36"/>
      <c r="C2" s="36"/>
      <c r="D2" s="36"/>
      <c r="E2" s="36"/>
      <c r="F2" s="36"/>
      <c r="G2" s="43"/>
      <c r="H2" s="43"/>
      <c r="I2" s="36"/>
      <c r="J2" s="36"/>
    </row>
    <row r="3" spans="1:20" s="34" customFormat="1" ht="14.5" customHeight="1" x14ac:dyDescent="0.35">
      <c r="A3" s="142" t="s">
        <v>0</v>
      </c>
      <c r="B3" s="142"/>
      <c r="C3" s="147" t="s">
        <v>1</v>
      </c>
      <c r="D3" s="149" t="s">
        <v>279</v>
      </c>
      <c r="E3" s="147" t="s">
        <v>70</v>
      </c>
      <c r="F3" s="147" t="s">
        <v>71</v>
      </c>
      <c r="G3" s="148" t="s">
        <v>131</v>
      </c>
      <c r="H3" s="148"/>
      <c r="I3" s="148"/>
      <c r="J3" s="147" t="s">
        <v>86</v>
      </c>
    </row>
    <row r="4" spans="1:20" ht="15.5" customHeight="1" x14ac:dyDescent="0.35">
      <c r="A4" s="143"/>
      <c r="B4" s="143"/>
      <c r="C4" s="143"/>
      <c r="D4" s="150"/>
      <c r="E4" s="143"/>
      <c r="F4" s="143"/>
      <c r="G4" s="64" t="s">
        <v>133</v>
      </c>
      <c r="H4" s="86" t="s">
        <v>172</v>
      </c>
      <c r="I4" s="86" t="s">
        <v>173</v>
      </c>
      <c r="J4" s="143"/>
      <c r="K4" s="33"/>
      <c r="L4" s="33"/>
      <c r="M4" s="33"/>
      <c r="N4" s="33"/>
      <c r="O4" s="33"/>
      <c r="P4" s="33"/>
      <c r="Q4" s="33"/>
      <c r="R4" s="33"/>
      <c r="S4" s="33"/>
      <c r="T4" s="33"/>
    </row>
    <row r="5" spans="1:20" ht="18" x14ac:dyDescent="0.35">
      <c r="A5" s="73" t="s">
        <v>175</v>
      </c>
      <c r="B5" s="67" t="s">
        <v>2</v>
      </c>
      <c r="C5" s="68" t="s">
        <v>3</v>
      </c>
      <c r="D5" s="87" t="s">
        <v>268</v>
      </c>
      <c r="E5" s="87" t="s">
        <v>82</v>
      </c>
      <c r="F5" s="87" t="s">
        <v>80</v>
      </c>
      <c r="G5" s="127" t="s">
        <v>238</v>
      </c>
      <c r="H5" s="68" t="s">
        <v>83</v>
      </c>
      <c r="I5" s="68"/>
      <c r="J5" s="87" t="s">
        <v>67</v>
      </c>
      <c r="L5" s="37"/>
    </row>
    <row r="6" spans="1:20" ht="14.5" x14ac:dyDescent="0.35">
      <c r="A6" s="25"/>
      <c r="B6" s="38" t="s">
        <v>4</v>
      </c>
      <c r="C6" s="39" t="s">
        <v>5</v>
      </c>
      <c r="D6" s="39" t="s">
        <v>68</v>
      </c>
      <c r="E6" s="39" t="s">
        <v>72</v>
      </c>
      <c r="F6" s="39" t="s">
        <v>74</v>
      </c>
      <c r="G6" s="44" t="s">
        <v>96</v>
      </c>
      <c r="H6" s="39" t="s">
        <v>96</v>
      </c>
      <c r="I6" s="39"/>
      <c r="J6" s="39" t="s">
        <v>84</v>
      </c>
      <c r="K6" s="27"/>
      <c r="L6" s="37"/>
    </row>
    <row r="7" spans="1:20" ht="18" x14ac:dyDescent="0.35">
      <c r="A7" s="72" t="s">
        <v>175</v>
      </c>
      <c r="B7" s="38" t="s">
        <v>91</v>
      </c>
      <c r="C7" s="39" t="s">
        <v>6</v>
      </c>
      <c r="D7" s="88" t="s">
        <v>269</v>
      </c>
      <c r="E7" s="88" t="s">
        <v>218</v>
      </c>
      <c r="F7" s="88" t="s">
        <v>264</v>
      </c>
      <c r="G7" s="128" t="s">
        <v>266</v>
      </c>
      <c r="H7" s="128" t="s">
        <v>265</v>
      </c>
      <c r="I7" s="129"/>
      <c r="J7" s="88" t="s">
        <v>67</v>
      </c>
      <c r="L7" s="37"/>
    </row>
    <row r="8" spans="1:20" s="27" customFormat="1" ht="14.5" x14ac:dyDescent="0.35">
      <c r="A8" s="26"/>
      <c r="B8" s="38" t="s">
        <v>7</v>
      </c>
      <c r="C8" s="39" t="s">
        <v>8</v>
      </c>
      <c r="D8" s="39" t="s">
        <v>17</v>
      </c>
      <c r="E8" s="39" t="s">
        <v>99</v>
      </c>
      <c r="F8" s="39" t="s">
        <v>100</v>
      </c>
      <c r="G8" s="18" t="s">
        <v>101</v>
      </c>
      <c r="H8" s="39" t="s">
        <v>96</v>
      </c>
      <c r="I8" s="39"/>
      <c r="J8" s="39" t="s">
        <v>102</v>
      </c>
      <c r="L8" s="40"/>
    </row>
    <row r="9" spans="1:20" ht="28" x14ac:dyDescent="0.35">
      <c r="A9" s="71" t="s">
        <v>175</v>
      </c>
      <c r="B9" s="38" t="s">
        <v>9</v>
      </c>
      <c r="C9" s="39" t="s">
        <v>10</v>
      </c>
      <c r="D9" s="88" t="s">
        <v>270</v>
      </c>
      <c r="E9" s="88" t="s">
        <v>107</v>
      </c>
      <c r="F9" s="88" t="s">
        <v>106</v>
      </c>
      <c r="G9" s="128" t="s">
        <v>211</v>
      </c>
      <c r="H9" s="130" t="s">
        <v>142</v>
      </c>
      <c r="I9" s="130"/>
      <c r="J9" s="88" t="s">
        <v>67</v>
      </c>
      <c r="L9" s="37"/>
    </row>
    <row r="10" spans="1:20" ht="18" x14ac:dyDescent="0.35">
      <c r="A10" s="71" t="s">
        <v>175</v>
      </c>
      <c r="B10" s="38" t="s">
        <v>11</v>
      </c>
      <c r="C10" s="39" t="s">
        <v>12</v>
      </c>
      <c r="D10" s="88" t="s">
        <v>271</v>
      </c>
      <c r="E10" s="88" t="s">
        <v>139</v>
      </c>
      <c r="F10" s="88" t="s">
        <v>140</v>
      </c>
      <c r="G10" s="33" t="s">
        <v>213</v>
      </c>
      <c r="H10" s="33" t="s">
        <v>212</v>
      </c>
      <c r="I10" s="129"/>
      <c r="J10" s="88" t="s">
        <v>67</v>
      </c>
      <c r="L10" s="37"/>
    </row>
    <row r="11" spans="1:20" ht="42" x14ac:dyDescent="0.35">
      <c r="A11" s="28"/>
      <c r="B11" s="38" t="s">
        <v>13</v>
      </c>
      <c r="C11" s="39" t="s">
        <v>14</v>
      </c>
      <c r="D11" s="39" t="s">
        <v>95</v>
      </c>
      <c r="E11" s="39" t="s">
        <v>93</v>
      </c>
      <c r="F11" s="39" t="s">
        <v>94</v>
      </c>
      <c r="G11" s="74" t="s">
        <v>132</v>
      </c>
      <c r="H11" s="39" t="s">
        <v>96</v>
      </c>
      <c r="I11" s="39"/>
      <c r="J11" s="39" t="s">
        <v>124</v>
      </c>
      <c r="L11" s="37"/>
    </row>
    <row r="12" spans="1:20" ht="16.5" x14ac:dyDescent="0.35">
      <c r="A12" s="28"/>
      <c r="B12" s="38" t="s">
        <v>15</v>
      </c>
      <c r="C12" s="39" t="s">
        <v>16</v>
      </c>
      <c r="D12" s="39" t="s">
        <v>108</v>
      </c>
      <c r="E12" s="39" t="s">
        <v>98</v>
      </c>
      <c r="F12" s="39" t="s">
        <v>109</v>
      </c>
      <c r="G12" s="44" t="s">
        <v>96</v>
      </c>
      <c r="H12" s="130" t="s">
        <v>110</v>
      </c>
      <c r="I12" s="130"/>
      <c r="J12" s="39" t="s">
        <v>282</v>
      </c>
      <c r="L12" s="37"/>
    </row>
    <row r="13" spans="1:20" ht="18" x14ac:dyDescent="0.35">
      <c r="A13" s="71" t="s">
        <v>175</v>
      </c>
      <c r="B13" s="38" t="s">
        <v>18</v>
      </c>
      <c r="C13" s="39" t="s">
        <v>19</v>
      </c>
      <c r="D13" s="88" t="s">
        <v>272</v>
      </c>
      <c r="E13" s="88" t="s">
        <v>113</v>
      </c>
      <c r="F13" s="88" t="s">
        <v>79</v>
      </c>
      <c r="G13" s="131" t="s">
        <v>239</v>
      </c>
      <c r="H13" s="39" t="s">
        <v>138</v>
      </c>
      <c r="I13" s="39"/>
      <c r="J13" s="88" t="s">
        <v>67</v>
      </c>
      <c r="L13" s="37"/>
    </row>
    <row r="14" spans="1:20" ht="14" customHeight="1" x14ac:dyDescent="0.35">
      <c r="A14" s="29"/>
      <c r="B14" s="38" t="s">
        <v>20</v>
      </c>
      <c r="C14" s="39" t="s">
        <v>21</v>
      </c>
      <c r="D14" s="39" t="s">
        <v>69</v>
      </c>
      <c r="E14" s="39" t="s">
        <v>72</v>
      </c>
      <c r="F14" s="39" t="s">
        <v>73</v>
      </c>
      <c r="G14" s="44" t="s">
        <v>96</v>
      </c>
      <c r="H14" s="39" t="s">
        <v>96</v>
      </c>
      <c r="I14" s="39"/>
      <c r="J14" s="39" t="s">
        <v>84</v>
      </c>
      <c r="L14" s="37"/>
    </row>
    <row r="15" spans="1:20" ht="14.5" x14ac:dyDescent="0.35">
      <c r="A15" s="29"/>
      <c r="B15" s="38" t="s">
        <v>22</v>
      </c>
      <c r="C15" s="39" t="s">
        <v>23</v>
      </c>
      <c r="D15" s="39" t="s">
        <v>89</v>
      </c>
      <c r="E15" s="39" t="s">
        <v>87</v>
      </c>
      <c r="F15" s="39" t="s">
        <v>88</v>
      </c>
      <c r="G15" s="44" t="s">
        <v>96</v>
      </c>
      <c r="H15" s="39" t="s">
        <v>96</v>
      </c>
      <c r="I15" s="39"/>
      <c r="J15" s="39" t="s">
        <v>90</v>
      </c>
      <c r="L15" s="37"/>
    </row>
    <row r="16" spans="1:20" ht="18" x14ac:dyDescent="0.35">
      <c r="A16" s="69" t="s">
        <v>175</v>
      </c>
      <c r="B16" s="38" t="s">
        <v>24</v>
      </c>
      <c r="C16" s="39" t="s">
        <v>25</v>
      </c>
      <c r="D16" s="88" t="s">
        <v>273</v>
      </c>
      <c r="E16" s="88" t="s">
        <v>111</v>
      </c>
      <c r="F16" s="88" t="s">
        <v>77</v>
      </c>
      <c r="G16" s="128" t="s">
        <v>223</v>
      </c>
      <c r="H16" s="128" t="s">
        <v>224</v>
      </c>
      <c r="I16" s="129"/>
      <c r="J16" s="88" t="s">
        <v>67</v>
      </c>
      <c r="L16" s="37"/>
    </row>
    <row r="17" spans="1:52" ht="18" x14ac:dyDescent="0.35">
      <c r="A17" s="70" t="s">
        <v>175</v>
      </c>
      <c r="B17" s="38" t="s">
        <v>26</v>
      </c>
      <c r="C17" s="39" t="s">
        <v>27</v>
      </c>
      <c r="D17" s="88" t="s">
        <v>274</v>
      </c>
      <c r="E17" s="88" t="s">
        <v>115</v>
      </c>
      <c r="F17" s="88" t="s">
        <v>116</v>
      </c>
      <c r="G17" s="128" t="s">
        <v>221</v>
      </c>
      <c r="H17" s="39" t="s">
        <v>135</v>
      </c>
      <c r="I17" s="39"/>
      <c r="J17" s="88" t="s">
        <v>67</v>
      </c>
      <c r="L17" s="37"/>
    </row>
    <row r="18" spans="1:52" ht="18" x14ac:dyDescent="0.35">
      <c r="A18" s="70" t="s">
        <v>175</v>
      </c>
      <c r="B18" s="38" t="s">
        <v>28</v>
      </c>
      <c r="C18" s="39" t="s">
        <v>29</v>
      </c>
      <c r="D18" s="88" t="s">
        <v>276</v>
      </c>
      <c r="E18" s="88" t="s">
        <v>117</v>
      </c>
      <c r="F18" s="88" t="s">
        <v>81</v>
      </c>
      <c r="G18" s="128" t="s">
        <v>222</v>
      </c>
      <c r="H18" s="39" t="s">
        <v>141</v>
      </c>
      <c r="I18" s="39"/>
      <c r="J18" s="88" t="s">
        <v>67</v>
      </c>
      <c r="L18" s="37"/>
    </row>
    <row r="19" spans="1:52" ht="18" x14ac:dyDescent="0.35">
      <c r="A19" s="70" t="s">
        <v>175</v>
      </c>
      <c r="B19" s="38" t="s">
        <v>30</v>
      </c>
      <c r="C19" s="39" t="s">
        <v>31</v>
      </c>
      <c r="D19" s="88" t="s">
        <v>275</v>
      </c>
      <c r="E19" s="88" t="s">
        <v>118</v>
      </c>
      <c r="F19" s="88" t="s">
        <v>119</v>
      </c>
      <c r="G19" s="128" t="s">
        <v>220</v>
      </c>
      <c r="H19" s="39" t="s">
        <v>137</v>
      </c>
      <c r="I19" s="39"/>
      <c r="J19" s="88" t="s">
        <v>67</v>
      </c>
      <c r="L19" s="37"/>
    </row>
    <row r="20" spans="1:52" ht="18" x14ac:dyDescent="0.35">
      <c r="A20" s="70" t="s">
        <v>175</v>
      </c>
      <c r="B20" s="38" t="s">
        <v>32</v>
      </c>
      <c r="C20" s="39" t="s">
        <v>33</v>
      </c>
      <c r="D20" s="88" t="s">
        <v>174</v>
      </c>
      <c r="E20" s="88" t="s">
        <v>120</v>
      </c>
      <c r="F20" s="88" t="s">
        <v>121</v>
      </c>
      <c r="G20" s="131" t="s">
        <v>214</v>
      </c>
      <c r="H20" s="88" t="s">
        <v>216</v>
      </c>
      <c r="I20" s="132"/>
      <c r="J20" s="88" t="s">
        <v>67</v>
      </c>
      <c r="L20" s="37"/>
    </row>
    <row r="21" spans="1:52" ht="18" x14ac:dyDescent="0.35">
      <c r="A21" s="70" t="s">
        <v>175</v>
      </c>
      <c r="B21" s="38" t="s">
        <v>34</v>
      </c>
      <c r="C21" s="39" t="s">
        <v>35</v>
      </c>
      <c r="D21" s="88" t="s">
        <v>277</v>
      </c>
      <c r="E21" s="88" t="s">
        <v>122</v>
      </c>
      <c r="F21" s="88" t="s">
        <v>123</v>
      </c>
      <c r="G21" s="128" t="s">
        <v>219</v>
      </c>
      <c r="H21" s="133" t="s">
        <v>92</v>
      </c>
      <c r="I21" s="133"/>
      <c r="J21" s="88" t="s">
        <v>67</v>
      </c>
      <c r="L21" s="37"/>
    </row>
    <row r="22" spans="1:52" ht="18" x14ac:dyDescent="0.35">
      <c r="A22" s="70" t="s">
        <v>175</v>
      </c>
      <c r="B22" s="38" t="s">
        <v>36</v>
      </c>
      <c r="C22" s="39" t="s">
        <v>37</v>
      </c>
      <c r="D22" s="88" t="s">
        <v>278</v>
      </c>
      <c r="E22" s="88" t="s">
        <v>112</v>
      </c>
      <c r="F22" s="88" t="s">
        <v>78</v>
      </c>
      <c r="G22" s="128" t="s">
        <v>215</v>
      </c>
      <c r="H22" s="88" t="s">
        <v>217</v>
      </c>
      <c r="I22" s="132"/>
      <c r="J22" s="88" t="s">
        <v>67</v>
      </c>
      <c r="L22" s="37"/>
    </row>
    <row r="23" spans="1:52" ht="14.5" x14ac:dyDescent="0.35">
      <c r="A23" s="30"/>
      <c r="B23" s="38" t="s">
        <v>38</v>
      </c>
      <c r="C23" s="39" t="s">
        <v>39</v>
      </c>
      <c r="D23" s="39" t="s">
        <v>103</v>
      </c>
      <c r="E23" s="39" t="s">
        <v>104</v>
      </c>
      <c r="F23" s="39" t="s">
        <v>105</v>
      </c>
      <c r="G23" s="44" t="s">
        <v>240</v>
      </c>
      <c r="H23" s="39" t="s">
        <v>134</v>
      </c>
      <c r="I23" s="39"/>
      <c r="J23" s="39" t="s">
        <v>85</v>
      </c>
      <c r="L23" s="37"/>
    </row>
    <row r="24" spans="1:52" s="32" customFormat="1" ht="28" x14ac:dyDescent="0.3">
      <c r="A24" s="31"/>
      <c r="B24" s="41" t="s">
        <v>38</v>
      </c>
      <c r="C24" s="42" t="s">
        <v>40</v>
      </c>
      <c r="D24" s="42" t="s">
        <v>97</v>
      </c>
      <c r="E24" s="134" t="s">
        <v>236</v>
      </c>
      <c r="F24" s="134" t="s">
        <v>235</v>
      </c>
      <c r="G24" s="135" t="s">
        <v>225</v>
      </c>
      <c r="H24" s="136" t="s">
        <v>96</v>
      </c>
      <c r="I24" s="137" t="s">
        <v>237</v>
      </c>
      <c r="J24" s="93" t="s">
        <v>241</v>
      </c>
      <c r="K24" s="24"/>
      <c r="L24" s="37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4"/>
      <c r="AW24" s="24"/>
      <c r="AX24" s="24"/>
      <c r="AY24" s="24"/>
      <c r="AZ24" s="24"/>
    </row>
    <row r="25" spans="1:52" x14ac:dyDescent="0.35">
      <c r="B25" s="138" t="s">
        <v>280</v>
      </c>
    </row>
    <row r="26" spans="1:52" x14ac:dyDescent="0.35">
      <c r="B26" s="24" t="s">
        <v>114</v>
      </c>
    </row>
    <row r="27" spans="1:52" ht="16.5" x14ac:dyDescent="0.35">
      <c r="B27" s="24" t="s">
        <v>281</v>
      </c>
    </row>
    <row r="28" spans="1:52" x14ac:dyDescent="0.35">
      <c r="B28" s="24" t="s">
        <v>267</v>
      </c>
    </row>
    <row r="31" spans="1:52" x14ac:dyDescent="0.35">
      <c r="B31" s="139"/>
      <c r="F31" s="7"/>
      <c r="H31" s="24"/>
    </row>
    <row r="32" spans="1:52" x14ac:dyDescent="0.35">
      <c r="F32" s="7"/>
      <c r="H32" s="24"/>
    </row>
  </sheetData>
  <mergeCells count="7">
    <mergeCell ref="A3:B4"/>
    <mergeCell ref="J3:J4"/>
    <mergeCell ref="G3:I3"/>
    <mergeCell ref="C3:C4"/>
    <mergeCell ref="E3:E4"/>
    <mergeCell ref="F3:F4"/>
    <mergeCell ref="D3:D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5D273-1A8E-4C50-B01F-AD52F0BB9CE0}">
  <dimension ref="A1:H118"/>
  <sheetViews>
    <sheetView showGridLines="0" zoomScaleNormal="100" workbookViewId="0">
      <pane ySplit="3" topLeftCell="A4" activePane="bottomLeft" state="frozen"/>
      <selection pane="bottomLeft" activeCell="D12" sqref="D12"/>
    </sheetView>
  </sheetViews>
  <sheetFormatPr defaultRowHeight="14" x14ac:dyDescent="0.3"/>
  <cols>
    <col min="1" max="1" width="4" style="1" customWidth="1"/>
    <col min="2" max="2" width="29.453125" style="1" bestFit="1" customWidth="1"/>
    <col min="3" max="4" width="8.6328125" style="2" customWidth="1"/>
    <col min="5" max="5" width="18.453125" style="2" customWidth="1"/>
    <col min="6" max="6" width="12.1796875" style="23" customWidth="1"/>
    <col min="7" max="7" width="11.6328125" style="23" customWidth="1"/>
    <col min="8" max="8" width="13.36328125" style="23" customWidth="1"/>
    <col min="9" max="16384" width="8.7265625" style="1"/>
  </cols>
  <sheetData>
    <row r="1" spans="1:8" s="85" customFormat="1" ht="50" customHeight="1" x14ac:dyDescent="0.3">
      <c r="A1" s="178" t="s">
        <v>287</v>
      </c>
      <c r="B1" s="178"/>
      <c r="C1" s="178"/>
      <c r="D1" s="178"/>
      <c r="E1" s="178"/>
      <c r="F1" s="178"/>
      <c r="G1" s="178"/>
      <c r="H1" s="178"/>
    </row>
    <row r="2" spans="1:8" s="85" customFormat="1" ht="15" customHeight="1" x14ac:dyDescent="0.3">
      <c r="A2" s="189" t="s">
        <v>0</v>
      </c>
      <c r="B2" s="189"/>
      <c r="C2" s="187" t="s">
        <v>205</v>
      </c>
      <c r="D2" s="187" t="s">
        <v>204</v>
      </c>
      <c r="E2" s="160" t="s">
        <v>203</v>
      </c>
      <c r="F2" s="168" t="s">
        <v>232</v>
      </c>
      <c r="G2" s="169"/>
      <c r="H2" s="160" t="s">
        <v>233</v>
      </c>
    </row>
    <row r="3" spans="1:8" s="85" customFormat="1" ht="12" customHeight="1" x14ac:dyDescent="0.3">
      <c r="A3" s="190"/>
      <c r="B3" s="190"/>
      <c r="C3" s="188"/>
      <c r="D3" s="188"/>
      <c r="E3" s="161"/>
      <c r="F3" s="106" t="s">
        <v>202</v>
      </c>
      <c r="G3" s="106" t="s">
        <v>201</v>
      </c>
      <c r="H3" s="161"/>
    </row>
    <row r="4" spans="1:8" s="85" customFormat="1" ht="12" customHeight="1" x14ac:dyDescent="0.3">
      <c r="A4" s="179"/>
      <c r="B4" s="170" t="s">
        <v>200</v>
      </c>
      <c r="C4" s="79" t="s">
        <v>177</v>
      </c>
      <c r="D4" s="81" t="s">
        <v>178</v>
      </c>
      <c r="E4" s="80">
        <v>1883502</v>
      </c>
      <c r="F4" s="80">
        <v>576769</v>
      </c>
      <c r="G4" s="80">
        <v>577349</v>
      </c>
      <c r="H4" s="80">
        <v>580</v>
      </c>
    </row>
    <row r="5" spans="1:8" s="85" customFormat="1" ht="12" customHeight="1" x14ac:dyDescent="0.3">
      <c r="A5" s="179"/>
      <c r="B5" s="170"/>
      <c r="C5" s="79" t="s">
        <v>179</v>
      </c>
      <c r="D5" s="81" t="s">
        <v>180</v>
      </c>
      <c r="E5" s="80">
        <v>1748598</v>
      </c>
      <c r="F5" s="80">
        <v>373127</v>
      </c>
      <c r="G5" s="80">
        <v>373880</v>
      </c>
      <c r="H5" s="80">
        <v>753</v>
      </c>
    </row>
    <row r="6" spans="1:8" s="85" customFormat="1" ht="12" customHeight="1" x14ac:dyDescent="0.3">
      <c r="A6" s="179"/>
      <c r="B6" s="170"/>
      <c r="C6" s="79" t="s">
        <v>181</v>
      </c>
      <c r="D6" s="81" t="s">
        <v>182</v>
      </c>
      <c r="E6" s="80">
        <v>1493642</v>
      </c>
      <c r="F6" s="80">
        <v>593264</v>
      </c>
      <c r="G6" s="80">
        <v>593659</v>
      </c>
      <c r="H6" s="80">
        <v>395</v>
      </c>
    </row>
    <row r="7" spans="1:8" s="85" customFormat="1" ht="12" customHeight="1" x14ac:dyDescent="0.3">
      <c r="A7" s="179"/>
      <c r="B7" s="170"/>
      <c r="C7" s="79" t="s">
        <v>183</v>
      </c>
      <c r="D7" s="81" t="s">
        <v>184</v>
      </c>
      <c r="E7" s="80">
        <v>1074865</v>
      </c>
      <c r="F7" s="80">
        <v>684684</v>
      </c>
      <c r="G7" s="80">
        <v>685571</v>
      </c>
      <c r="H7" s="80">
        <v>887</v>
      </c>
    </row>
    <row r="8" spans="1:8" s="85" customFormat="1" ht="12" customHeight="1" x14ac:dyDescent="0.3">
      <c r="A8" s="179"/>
      <c r="B8" s="170"/>
      <c r="C8" s="79" t="s">
        <v>185</v>
      </c>
      <c r="D8" s="81" t="s">
        <v>186</v>
      </c>
      <c r="E8" s="80">
        <v>914845</v>
      </c>
      <c r="F8" s="80">
        <v>346483</v>
      </c>
      <c r="G8" s="80">
        <v>347163</v>
      </c>
      <c r="H8" s="80">
        <v>680</v>
      </c>
    </row>
    <row r="9" spans="1:8" s="85" customFormat="1" ht="12" customHeight="1" x14ac:dyDescent="0.3">
      <c r="A9" s="180"/>
      <c r="B9" s="171"/>
      <c r="C9" s="79" t="s">
        <v>187</v>
      </c>
      <c r="D9" s="81" t="s">
        <v>188</v>
      </c>
      <c r="E9" s="80">
        <v>338008</v>
      </c>
      <c r="F9" s="80">
        <v>99483</v>
      </c>
      <c r="G9" s="80">
        <v>100264</v>
      </c>
      <c r="H9" s="80">
        <v>781</v>
      </c>
    </row>
    <row r="10" spans="1:8" s="85" customFormat="1" ht="12" customHeight="1" x14ac:dyDescent="0.3">
      <c r="A10" s="175"/>
      <c r="B10" s="181" t="s">
        <v>199</v>
      </c>
      <c r="C10" s="82" t="s">
        <v>177</v>
      </c>
      <c r="D10" s="84" t="s">
        <v>178</v>
      </c>
      <c r="E10" s="83">
        <v>1909428</v>
      </c>
      <c r="F10" s="83">
        <v>1056334</v>
      </c>
      <c r="G10" s="83">
        <v>1056878</v>
      </c>
      <c r="H10" s="83">
        <f t="shared" ref="H10:H18" si="0">G10-F10</f>
        <v>544</v>
      </c>
    </row>
    <row r="11" spans="1:8" s="85" customFormat="1" ht="12" customHeight="1" x14ac:dyDescent="0.3">
      <c r="A11" s="176"/>
      <c r="B11" s="182"/>
      <c r="C11" s="79" t="s">
        <v>179</v>
      </c>
      <c r="D11" s="81" t="s">
        <v>180</v>
      </c>
      <c r="E11" s="80">
        <v>1629642</v>
      </c>
      <c r="F11" s="80">
        <v>281256</v>
      </c>
      <c r="G11" s="80">
        <v>281823</v>
      </c>
      <c r="H11" s="80">
        <f t="shared" si="0"/>
        <v>567</v>
      </c>
    </row>
    <row r="12" spans="1:8" s="85" customFormat="1" ht="12" customHeight="1" x14ac:dyDescent="0.3">
      <c r="A12" s="176"/>
      <c r="B12" s="182"/>
      <c r="C12" s="79" t="s">
        <v>181</v>
      </c>
      <c r="D12" s="81" t="s">
        <v>182</v>
      </c>
      <c r="E12" s="80">
        <v>1153835</v>
      </c>
      <c r="F12" s="80">
        <v>387920</v>
      </c>
      <c r="G12" s="80">
        <v>388436</v>
      </c>
      <c r="H12" s="80">
        <f t="shared" si="0"/>
        <v>516</v>
      </c>
    </row>
    <row r="13" spans="1:8" s="85" customFormat="1" ht="12" customHeight="1" x14ac:dyDescent="0.3">
      <c r="A13" s="176"/>
      <c r="B13" s="182"/>
      <c r="C13" s="79" t="s">
        <v>183</v>
      </c>
      <c r="D13" s="81" t="s">
        <v>184</v>
      </c>
      <c r="E13" s="80">
        <v>1136276</v>
      </c>
      <c r="F13" s="80">
        <v>1015643</v>
      </c>
      <c r="G13" s="80">
        <v>1016157</v>
      </c>
      <c r="H13" s="80">
        <f t="shared" si="0"/>
        <v>514</v>
      </c>
    </row>
    <row r="14" spans="1:8" s="85" customFormat="1" ht="12" customHeight="1" x14ac:dyDescent="0.3">
      <c r="A14" s="176"/>
      <c r="B14" s="182"/>
      <c r="C14" s="79" t="s">
        <v>185</v>
      </c>
      <c r="D14" s="81" t="s">
        <v>186</v>
      </c>
      <c r="E14" s="80">
        <v>914548</v>
      </c>
      <c r="F14" s="80">
        <v>791115</v>
      </c>
      <c r="G14" s="80">
        <v>791650</v>
      </c>
      <c r="H14" s="80">
        <f t="shared" si="0"/>
        <v>535</v>
      </c>
    </row>
    <row r="15" spans="1:8" s="85" customFormat="1" ht="12" customHeight="1" x14ac:dyDescent="0.3">
      <c r="A15" s="176"/>
      <c r="B15" s="182"/>
      <c r="C15" s="79" t="s">
        <v>187</v>
      </c>
      <c r="D15" s="81" t="s">
        <v>188</v>
      </c>
      <c r="E15" s="80">
        <v>914092</v>
      </c>
      <c r="F15" s="80">
        <v>424415</v>
      </c>
      <c r="G15" s="80">
        <v>424905</v>
      </c>
      <c r="H15" s="80">
        <f t="shared" si="0"/>
        <v>490</v>
      </c>
    </row>
    <row r="16" spans="1:8" s="85" customFormat="1" ht="12" customHeight="1" x14ac:dyDescent="0.3">
      <c r="A16" s="176"/>
      <c r="B16" s="182"/>
      <c r="C16" s="79" t="s">
        <v>189</v>
      </c>
      <c r="D16" s="81" t="s">
        <v>190</v>
      </c>
      <c r="E16" s="80">
        <v>622672</v>
      </c>
      <c r="F16" s="80">
        <v>529441</v>
      </c>
      <c r="G16" s="80">
        <v>529958</v>
      </c>
      <c r="H16" s="80">
        <f t="shared" si="0"/>
        <v>517</v>
      </c>
    </row>
    <row r="17" spans="1:8" s="85" customFormat="1" ht="12" customHeight="1" x14ac:dyDescent="0.3">
      <c r="A17" s="176"/>
      <c r="B17" s="182"/>
      <c r="C17" s="79" t="s">
        <v>191</v>
      </c>
      <c r="D17" s="81" t="s">
        <v>192</v>
      </c>
      <c r="E17" s="80">
        <v>527654</v>
      </c>
      <c r="F17" s="80">
        <v>467312</v>
      </c>
      <c r="G17" s="80">
        <v>467865</v>
      </c>
      <c r="H17" s="80">
        <f t="shared" si="0"/>
        <v>553</v>
      </c>
    </row>
    <row r="18" spans="1:8" s="85" customFormat="1" ht="12" customHeight="1" x14ac:dyDescent="0.3">
      <c r="A18" s="177"/>
      <c r="B18" s="183"/>
      <c r="C18" s="76" t="s">
        <v>193</v>
      </c>
      <c r="D18" s="78" t="s">
        <v>194</v>
      </c>
      <c r="E18" s="77">
        <v>504234</v>
      </c>
      <c r="F18" s="77">
        <v>227818</v>
      </c>
      <c r="G18" s="77">
        <v>228273</v>
      </c>
      <c r="H18" s="77">
        <f t="shared" si="0"/>
        <v>455</v>
      </c>
    </row>
    <row r="19" spans="1:8" s="85" customFormat="1" ht="12" customHeight="1" x14ac:dyDescent="0.3">
      <c r="A19" s="162"/>
      <c r="B19" s="165" t="s">
        <v>198</v>
      </c>
      <c r="C19" s="82" t="s">
        <v>177</v>
      </c>
      <c r="D19" s="84" t="s">
        <v>178</v>
      </c>
      <c r="E19" s="83">
        <v>1506844</v>
      </c>
      <c r="F19" s="83">
        <v>722524</v>
      </c>
      <c r="G19" s="83">
        <v>723075</v>
      </c>
      <c r="H19" s="83">
        <v>531</v>
      </c>
    </row>
    <row r="20" spans="1:8" s="85" customFormat="1" ht="12" customHeight="1" x14ac:dyDescent="0.3">
      <c r="A20" s="163"/>
      <c r="B20" s="166"/>
      <c r="C20" s="79" t="s">
        <v>179</v>
      </c>
      <c r="D20" s="81" t="s">
        <v>180</v>
      </c>
      <c r="E20" s="80">
        <v>1380463</v>
      </c>
      <c r="F20" s="80">
        <v>1018418</v>
      </c>
      <c r="G20" s="80">
        <v>1018980</v>
      </c>
      <c r="H20" s="80">
        <v>522</v>
      </c>
    </row>
    <row r="21" spans="1:8" s="85" customFormat="1" ht="12" customHeight="1" x14ac:dyDescent="0.3">
      <c r="A21" s="163"/>
      <c r="B21" s="166"/>
      <c r="C21" s="79" t="s">
        <v>181</v>
      </c>
      <c r="D21" s="81" t="s">
        <v>182</v>
      </c>
      <c r="E21" s="80">
        <v>1328904</v>
      </c>
      <c r="F21" s="80">
        <v>1106014</v>
      </c>
      <c r="G21" s="80">
        <v>1106696</v>
      </c>
      <c r="H21" s="80">
        <v>524</v>
      </c>
    </row>
    <row r="22" spans="1:8" s="85" customFormat="1" ht="12" customHeight="1" x14ac:dyDescent="0.3">
      <c r="A22" s="163"/>
      <c r="B22" s="166"/>
      <c r="C22" s="79" t="s">
        <v>183</v>
      </c>
      <c r="D22" s="81" t="s">
        <v>184</v>
      </c>
      <c r="E22" s="80">
        <v>1198975</v>
      </c>
      <c r="F22" s="80">
        <v>778398</v>
      </c>
      <c r="G22" s="80">
        <v>778941</v>
      </c>
      <c r="H22" s="80">
        <v>583</v>
      </c>
    </row>
    <row r="23" spans="1:8" s="85" customFormat="1" ht="12" customHeight="1" x14ac:dyDescent="0.3">
      <c r="A23" s="163"/>
      <c r="B23" s="166"/>
      <c r="C23" s="79" t="s">
        <v>185</v>
      </c>
      <c r="D23" s="81" t="s">
        <v>186</v>
      </c>
      <c r="E23" s="80">
        <v>717675</v>
      </c>
      <c r="F23" s="80">
        <v>575731</v>
      </c>
      <c r="G23" s="80">
        <v>576196</v>
      </c>
      <c r="H23" s="80">
        <v>485</v>
      </c>
    </row>
    <row r="24" spans="1:8" s="85" customFormat="1" ht="12" customHeight="1" x14ac:dyDescent="0.3">
      <c r="A24" s="163"/>
      <c r="B24" s="166"/>
      <c r="C24" s="79" t="s">
        <v>187</v>
      </c>
      <c r="D24" s="81" t="s">
        <v>188</v>
      </c>
      <c r="E24" s="80">
        <v>630710</v>
      </c>
      <c r="F24" s="80">
        <v>98193</v>
      </c>
      <c r="G24" s="80">
        <v>98969</v>
      </c>
      <c r="H24" s="80">
        <v>768</v>
      </c>
    </row>
    <row r="25" spans="1:8" s="85" customFormat="1" ht="12" customHeight="1" x14ac:dyDescent="0.3">
      <c r="A25" s="163"/>
      <c r="B25" s="166"/>
      <c r="C25" s="79" t="s">
        <v>189</v>
      </c>
      <c r="D25" s="81" t="s">
        <v>190</v>
      </c>
      <c r="E25" s="80">
        <v>504313</v>
      </c>
      <c r="F25" s="80">
        <v>92457</v>
      </c>
      <c r="G25" s="80">
        <v>93047</v>
      </c>
      <c r="H25" s="80">
        <v>623</v>
      </c>
    </row>
    <row r="26" spans="1:8" s="85" customFormat="1" ht="12" customHeight="1" x14ac:dyDescent="0.3">
      <c r="A26" s="164"/>
      <c r="B26" s="167"/>
      <c r="C26" s="76" t="s">
        <v>191</v>
      </c>
      <c r="D26" s="78" t="s">
        <v>192</v>
      </c>
      <c r="E26" s="77">
        <v>434261</v>
      </c>
      <c r="F26" s="77">
        <v>402602</v>
      </c>
      <c r="G26" s="77">
        <v>403268</v>
      </c>
      <c r="H26" s="77">
        <v>575</v>
      </c>
    </row>
    <row r="27" spans="1:8" s="85" customFormat="1" ht="12" customHeight="1" x14ac:dyDescent="0.3">
      <c r="A27" s="162"/>
      <c r="B27" s="165" t="s">
        <v>197</v>
      </c>
      <c r="C27" s="82" t="s">
        <v>177</v>
      </c>
      <c r="D27" s="84" t="s">
        <v>178</v>
      </c>
      <c r="E27" s="80">
        <v>1510240</v>
      </c>
      <c r="F27" s="80">
        <v>722249</v>
      </c>
      <c r="G27" s="80">
        <v>722780</v>
      </c>
      <c r="H27" s="79">
        <f t="shared" ref="H27:H58" si="1">G27-F27</f>
        <v>531</v>
      </c>
    </row>
    <row r="28" spans="1:8" s="85" customFormat="1" ht="12" customHeight="1" x14ac:dyDescent="0.3">
      <c r="A28" s="163"/>
      <c r="B28" s="166"/>
      <c r="C28" s="79" t="s">
        <v>179</v>
      </c>
      <c r="D28" s="81" t="s">
        <v>180</v>
      </c>
      <c r="E28" s="80">
        <v>1374010</v>
      </c>
      <c r="F28" s="80">
        <v>354329</v>
      </c>
      <c r="G28" s="80">
        <v>354851</v>
      </c>
      <c r="H28" s="79">
        <f t="shared" si="1"/>
        <v>522</v>
      </c>
    </row>
    <row r="29" spans="1:8" s="85" customFormat="1" ht="12" customHeight="1" x14ac:dyDescent="0.3">
      <c r="A29" s="163"/>
      <c r="B29" s="166"/>
      <c r="C29" s="79" t="s">
        <v>181</v>
      </c>
      <c r="D29" s="81" t="s">
        <v>182</v>
      </c>
      <c r="E29" s="80">
        <v>1363896</v>
      </c>
      <c r="F29" s="80">
        <v>238925</v>
      </c>
      <c r="G29" s="80">
        <v>239449</v>
      </c>
      <c r="H29" s="79">
        <f t="shared" si="1"/>
        <v>524</v>
      </c>
    </row>
    <row r="30" spans="1:8" s="85" customFormat="1" ht="12" customHeight="1" x14ac:dyDescent="0.3">
      <c r="A30" s="163"/>
      <c r="B30" s="166"/>
      <c r="C30" s="79" t="s">
        <v>183</v>
      </c>
      <c r="D30" s="81" t="s">
        <v>184</v>
      </c>
      <c r="E30" s="80">
        <v>1221022</v>
      </c>
      <c r="F30" s="80">
        <v>418271</v>
      </c>
      <c r="G30" s="80">
        <v>418854</v>
      </c>
      <c r="H30" s="79">
        <f t="shared" si="1"/>
        <v>583</v>
      </c>
    </row>
    <row r="31" spans="1:8" s="85" customFormat="1" ht="12" customHeight="1" x14ac:dyDescent="0.3">
      <c r="A31" s="163"/>
      <c r="B31" s="166"/>
      <c r="C31" s="79" t="s">
        <v>185</v>
      </c>
      <c r="D31" s="81" t="s">
        <v>186</v>
      </c>
      <c r="E31" s="80">
        <v>721262</v>
      </c>
      <c r="F31" s="80">
        <v>589007</v>
      </c>
      <c r="G31" s="80">
        <v>589492</v>
      </c>
      <c r="H31" s="79">
        <f t="shared" si="1"/>
        <v>485</v>
      </c>
    </row>
    <row r="32" spans="1:8" s="85" customFormat="1" ht="12" customHeight="1" x14ac:dyDescent="0.3">
      <c r="A32" s="163"/>
      <c r="B32" s="166"/>
      <c r="C32" s="79" t="s">
        <v>187</v>
      </c>
      <c r="D32" s="81" t="s">
        <v>188</v>
      </c>
      <c r="E32" s="80">
        <v>637006</v>
      </c>
      <c r="F32" s="80">
        <v>530282</v>
      </c>
      <c r="G32" s="80">
        <v>531050</v>
      </c>
      <c r="H32" s="79">
        <f t="shared" si="1"/>
        <v>768</v>
      </c>
    </row>
    <row r="33" spans="1:8" s="85" customFormat="1" ht="12" customHeight="1" x14ac:dyDescent="0.3">
      <c r="A33" s="163"/>
      <c r="B33" s="166"/>
      <c r="C33" s="79" t="s">
        <v>189</v>
      </c>
      <c r="D33" s="81" t="s">
        <v>190</v>
      </c>
      <c r="E33" s="80">
        <v>509607</v>
      </c>
      <c r="F33" s="80">
        <v>417059</v>
      </c>
      <c r="G33" s="80">
        <v>417682</v>
      </c>
      <c r="H33" s="79">
        <f t="shared" si="1"/>
        <v>623</v>
      </c>
    </row>
    <row r="34" spans="1:8" s="85" customFormat="1" ht="12" customHeight="1" x14ac:dyDescent="0.3">
      <c r="A34" s="164"/>
      <c r="B34" s="167"/>
      <c r="C34" s="76" t="s">
        <v>191</v>
      </c>
      <c r="D34" s="78" t="s">
        <v>192</v>
      </c>
      <c r="E34" s="77">
        <v>438436</v>
      </c>
      <c r="F34" s="77">
        <v>413078</v>
      </c>
      <c r="G34" s="77">
        <v>413653</v>
      </c>
      <c r="H34" s="76">
        <f t="shared" si="1"/>
        <v>575</v>
      </c>
    </row>
    <row r="35" spans="1:8" s="85" customFormat="1" ht="12" customHeight="1" x14ac:dyDescent="0.3">
      <c r="A35" s="162"/>
      <c r="B35" s="157" t="s">
        <v>196</v>
      </c>
      <c r="C35" s="82" t="s">
        <v>177</v>
      </c>
      <c r="D35" s="84" t="s">
        <v>178</v>
      </c>
      <c r="E35" s="80">
        <v>1500481</v>
      </c>
      <c r="F35" s="80">
        <v>786556</v>
      </c>
      <c r="G35" s="80">
        <v>787324</v>
      </c>
      <c r="H35" s="79">
        <f t="shared" si="1"/>
        <v>768</v>
      </c>
    </row>
    <row r="36" spans="1:8" s="85" customFormat="1" ht="12" customHeight="1" x14ac:dyDescent="0.3">
      <c r="A36" s="163"/>
      <c r="B36" s="158"/>
      <c r="C36" s="79" t="s">
        <v>179</v>
      </c>
      <c r="D36" s="81" t="s">
        <v>180</v>
      </c>
      <c r="E36" s="80">
        <v>1374071</v>
      </c>
      <c r="F36" s="80">
        <v>354377</v>
      </c>
      <c r="G36" s="80">
        <v>354790</v>
      </c>
      <c r="H36" s="79">
        <f t="shared" si="1"/>
        <v>413</v>
      </c>
    </row>
    <row r="37" spans="1:8" s="85" customFormat="1" ht="12" customHeight="1" x14ac:dyDescent="0.3">
      <c r="A37" s="163"/>
      <c r="B37" s="158"/>
      <c r="C37" s="79" t="s">
        <v>181</v>
      </c>
      <c r="D37" s="81" t="s">
        <v>182</v>
      </c>
      <c r="E37" s="80">
        <v>1349452</v>
      </c>
      <c r="F37" s="80">
        <v>239614</v>
      </c>
      <c r="G37" s="80">
        <v>240038</v>
      </c>
      <c r="H37" s="79">
        <f t="shared" si="1"/>
        <v>424</v>
      </c>
    </row>
    <row r="38" spans="1:8" s="85" customFormat="1" ht="12" customHeight="1" x14ac:dyDescent="0.3">
      <c r="A38" s="163"/>
      <c r="B38" s="158"/>
      <c r="C38" s="79" t="s">
        <v>183</v>
      </c>
      <c r="D38" s="81" t="s">
        <v>184</v>
      </c>
      <c r="E38" s="80">
        <v>1202818</v>
      </c>
      <c r="F38" s="80">
        <v>419871</v>
      </c>
      <c r="G38" s="80">
        <v>420305</v>
      </c>
      <c r="H38" s="79">
        <f t="shared" si="1"/>
        <v>434</v>
      </c>
    </row>
    <row r="39" spans="1:8" s="85" customFormat="1" ht="12" customHeight="1" x14ac:dyDescent="0.3">
      <c r="A39" s="163"/>
      <c r="B39" s="158"/>
      <c r="C39" s="79" t="s">
        <v>185</v>
      </c>
      <c r="D39" s="81" t="s">
        <v>186</v>
      </c>
      <c r="E39" s="80">
        <v>715793</v>
      </c>
      <c r="F39" s="80">
        <v>124592</v>
      </c>
      <c r="G39" s="80">
        <v>125005</v>
      </c>
      <c r="H39" s="79">
        <f t="shared" si="1"/>
        <v>413</v>
      </c>
    </row>
    <row r="40" spans="1:8" s="85" customFormat="1" ht="12" customHeight="1" x14ac:dyDescent="0.3">
      <c r="A40" s="163"/>
      <c r="B40" s="158"/>
      <c r="C40" s="79" t="s">
        <v>187</v>
      </c>
      <c r="D40" s="81" t="s">
        <v>188</v>
      </c>
      <c r="E40" s="80">
        <v>625494</v>
      </c>
      <c r="F40" s="80">
        <v>522793</v>
      </c>
      <c r="G40" s="80">
        <v>523208</v>
      </c>
      <c r="H40" s="79">
        <f t="shared" si="1"/>
        <v>415</v>
      </c>
    </row>
    <row r="41" spans="1:8" s="85" customFormat="1" ht="12" customHeight="1" x14ac:dyDescent="0.3">
      <c r="A41" s="163"/>
      <c r="B41" s="158"/>
      <c r="C41" s="79" t="s">
        <v>189</v>
      </c>
      <c r="D41" s="81" t="s">
        <v>190</v>
      </c>
      <c r="E41" s="80">
        <v>516857</v>
      </c>
      <c r="F41" s="80">
        <v>426016</v>
      </c>
      <c r="G41" s="80">
        <v>426445</v>
      </c>
      <c r="H41" s="79">
        <f t="shared" si="1"/>
        <v>429</v>
      </c>
    </row>
    <row r="42" spans="1:8" s="85" customFormat="1" ht="12" customHeight="1" x14ac:dyDescent="0.3">
      <c r="A42" s="164"/>
      <c r="B42" s="159"/>
      <c r="C42" s="76" t="s">
        <v>191</v>
      </c>
      <c r="D42" s="78" t="s">
        <v>192</v>
      </c>
      <c r="E42" s="77">
        <v>443858</v>
      </c>
      <c r="F42" s="77">
        <v>27725</v>
      </c>
      <c r="G42" s="77">
        <v>28143</v>
      </c>
      <c r="H42" s="76">
        <f t="shared" si="1"/>
        <v>418</v>
      </c>
    </row>
    <row r="43" spans="1:8" s="75" customFormat="1" ht="12" customHeight="1" x14ac:dyDescent="0.3">
      <c r="A43" s="184"/>
      <c r="B43" s="157" t="s">
        <v>195</v>
      </c>
      <c r="C43" s="82" t="s">
        <v>177</v>
      </c>
      <c r="D43" s="84" t="s">
        <v>178</v>
      </c>
      <c r="E43" s="83">
        <v>1425751</v>
      </c>
      <c r="F43" s="83">
        <v>351943</v>
      </c>
      <c r="G43" s="83">
        <v>352402</v>
      </c>
      <c r="H43" s="82">
        <f t="shared" si="1"/>
        <v>459</v>
      </c>
    </row>
    <row r="44" spans="1:8" s="75" customFormat="1" ht="12" customHeight="1" x14ac:dyDescent="0.3">
      <c r="A44" s="185"/>
      <c r="B44" s="158"/>
      <c r="C44" s="79" t="s">
        <v>179</v>
      </c>
      <c r="D44" s="81" t="s">
        <v>180</v>
      </c>
      <c r="E44" s="80">
        <v>1299527</v>
      </c>
      <c r="F44" s="80">
        <v>87156</v>
      </c>
      <c r="G44" s="80">
        <v>87567</v>
      </c>
      <c r="H44" s="79">
        <f t="shared" si="1"/>
        <v>411</v>
      </c>
    </row>
    <row r="45" spans="1:8" s="75" customFormat="1" ht="12" customHeight="1" x14ac:dyDescent="0.3">
      <c r="A45" s="185"/>
      <c r="B45" s="158"/>
      <c r="C45" s="79" t="s">
        <v>181</v>
      </c>
      <c r="D45" s="81" t="s">
        <v>182</v>
      </c>
      <c r="E45" s="80">
        <v>1224706</v>
      </c>
      <c r="F45" s="80">
        <v>119468</v>
      </c>
      <c r="G45" s="80">
        <v>119977</v>
      </c>
      <c r="H45" s="79">
        <f t="shared" si="1"/>
        <v>509</v>
      </c>
    </row>
    <row r="46" spans="1:8" s="75" customFormat="1" ht="12" customHeight="1" x14ac:dyDescent="0.3">
      <c r="A46" s="185"/>
      <c r="B46" s="158"/>
      <c r="C46" s="79" t="s">
        <v>183</v>
      </c>
      <c r="D46" s="81" t="s">
        <v>184</v>
      </c>
      <c r="E46" s="80">
        <v>843243</v>
      </c>
      <c r="F46" s="80">
        <v>71372</v>
      </c>
      <c r="G46" s="80">
        <v>71878</v>
      </c>
      <c r="H46" s="79">
        <f t="shared" si="1"/>
        <v>506</v>
      </c>
    </row>
    <row r="47" spans="1:8" s="75" customFormat="1" ht="12" customHeight="1" x14ac:dyDescent="0.3">
      <c r="A47" s="185"/>
      <c r="B47" s="158"/>
      <c r="C47" s="79" t="s">
        <v>185</v>
      </c>
      <c r="D47" s="81" t="s">
        <v>186</v>
      </c>
      <c r="E47" s="80">
        <v>840913</v>
      </c>
      <c r="F47" s="80">
        <v>760562</v>
      </c>
      <c r="G47" s="80">
        <v>761072</v>
      </c>
      <c r="H47" s="79">
        <f t="shared" si="1"/>
        <v>510</v>
      </c>
    </row>
    <row r="48" spans="1:8" s="75" customFormat="1" ht="12" customHeight="1" x14ac:dyDescent="0.3">
      <c r="A48" s="185"/>
      <c r="B48" s="158"/>
      <c r="C48" s="79" t="s">
        <v>187</v>
      </c>
      <c r="D48" s="81" t="s">
        <v>188</v>
      </c>
      <c r="E48" s="80">
        <v>671491</v>
      </c>
      <c r="F48" s="80">
        <v>52292</v>
      </c>
      <c r="G48" s="80">
        <v>52765</v>
      </c>
      <c r="H48" s="79">
        <f t="shared" si="1"/>
        <v>473</v>
      </c>
    </row>
    <row r="49" spans="1:8" s="75" customFormat="1" ht="12" customHeight="1" x14ac:dyDescent="0.3">
      <c r="A49" s="185"/>
      <c r="B49" s="158"/>
      <c r="C49" s="79" t="s">
        <v>189</v>
      </c>
      <c r="D49" s="81" t="s">
        <v>190</v>
      </c>
      <c r="E49" s="80">
        <v>454372</v>
      </c>
      <c r="F49" s="80">
        <v>374022</v>
      </c>
      <c r="G49" s="80">
        <v>374534</v>
      </c>
      <c r="H49" s="79">
        <f t="shared" si="1"/>
        <v>512</v>
      </c>
    </row>
    <row r="50" spans="1:8" s="75" customFormat="1" ht="12" customHeight="1" x14ac:dyDescent="0.3">
      <c r="A50" s="185"/>
      <c r="B50" s="158"/>
      <c r="C50" s="79" t="s">
        <v>191</v>
      </c>
      <c r="D50" s="81" t="s">
        <v>192</v>
      </c>
      <c r="E50" s="80">
        <v>404382</v>
      </c>
      <c r="F50" s="80">
        <v>40799</v>
      </c>
      <c r="G50" s="80">
        <v>41206</v>
      </c>
      <c r="H50" s="79">
        <f t="shared" si="1"/>
        <v>407</v>
      </c>
    </row>
    <row r="51" spans="1:8" s="75" customFormat="1" ht="12" customHeight="1" x14ac:dyDescent="0.3">
      <c r="A51" s="186"/>
      <c r="B51" s="159"/>
      <c r="C51" s="76" t="s">
        <v>193</v>
      </c>
      <c r="D51" s="78" t="s">
        <v>194</v>
      </c>
      <c r="E51" s="77">
        <v>166866</v>
      </c>
      <c r="F51" s="77">
        <v>45363</v>
      </c>
      <c r="G51" s="77">
        <v>45781</v>
      </c>
      <c r="H51" s="76">
        <f t="shared" si="1"/>
        <v>418</v>
      </c>
    </row>
    <row r="52" spans="1:8" s="75" customFormat="1" ht="12" customHeight="1" x14ac:dyDescent="0.3">
      <c r="A52" s="172"/>
      <c r="B52" s="157" t="s">
        <v>231</v>
      </c>
      <c r="C52" s="82" t="s">
        <v>177</v>
      </c>
      <c r="D52" s="84" t="s">
        <v>178</v>
      </c>
      <c r="E52" s="83">
        <v>1463079</v>
      </c>
      <c r="F52" s="83">
        <v>410726</v>
      </c>
      <c r="G52" s="83">
        <v>411293</v>
      </c>
      <c r="H52" s="82">
        <f t="shared" si="1"/>
        <v>567</v>
      </c>
    </row>
    <row r="53" spans="1:8" s="75" customFormat="1" ht="12" customHeight="1" x14ac:dyDescent="0.3">
      <c r="A53" s="173"/>
      <c r="B53" s="158"/>
      <c r="C53" s="79" t="s">
        <v>179</v>
      </c>
      <c r="D53" s="81" t="s">
        <v>180</v>
      </c>
      <c r="E53" s="80">
        <v>1316352</v>
      </c>
      <c r="F53" s="80">
        <v>1275579</v>
      </c>
      <c r="G53" s="80">
        <v>1276200</v>
      </c>
      <c r="H53" s="79">
        <f t="shared" si="1"/>
        <v>621</v>
      </c>
    </row>
    <row r="54" spans="1:8" s="75" customFormat="1" ht="12" customHeight="1" x14ac:dyDescent="0.3">
      <c r="A54" s="173"/>
      <c r="B54" s="158"/>
      <c r="C54" s="79" t="s">
        <v>181</v>
      </c>
      <c r="D54" s="81" t="s">
        <v>182</v>
      </c>
      <c r="E54" s="80">
        <v>951778</v>
      </c>
      <c r="F54" s="80">
        <v>322177</v>
      </c>
      <c r="G54" s="80">
        <v>322762</v>
      </c>
      <c r="H54" s="79">
        <f t="shared" si="1"/>
        <v>585</v>
      </c>
    </row>
    <row r="55" spans="1:8" s="75" customFormat="1" ht="12" customHeight="1" x14ac:dyDescent="0.3">
      <c r="A55" s="173"/>
      <c r="B55" s="158"/>
      <c r="C55" s="79" t="s">
        <v>183</v>
      </c>
      <c r="D55" s="81" t="s">
        <v>184</v>
      </c>
      <c r="E55" s="80">
        <v>844328</v>
      </c>
      <c r="F55" s="80">
        <v>583663</v>
      </c>
      <c r="G55" s="80">
        <v>584240</v>
      </c>
      <c r="H55" s="79">
        <f t="shared" si="1"/>
        <v>577</v>
      </c>
    </row>
    <row r="56" spans="1:8" s="75" customFormat="1" ht="12" customHeight="1" x14ac:dyDescent="0.3">
      <c r="A56" s="173"/>
      <c r="B56" s="158"/>
      <c r="C56" s="79" t="s">
        <v>185</v>
      </c>
      <c r="D56" s="81" t="s">
        <v>186</v>
      </c>
      <c r="E56" s="80">
        <v>841306</v>
      </c>
      <c r="F56" s="80">
        <v>802992</v>
      </c>
      <c r="G56" s="80">
        <v>803749</v>
      </c>
      <c r="H56" s="79">
        <f t="shared" si="1"/>
        <v>757</v>
      </c>
    </row>
    <row r="57" spans="1:8" s="75" customFormat="1" ht="12" customHeight="1" x14ac:dyDescent="0.3">
      <c r="A57" s="173"/>
      <c r="B57" s="158"/>
      <c r="C57" s="79" t="s">
        <v>187</v>
      </c>
      <c r="D57" s="81" t="s">
        <v>188</v>
      </c>
      <c r="E57" s="80">
        <v>761174</v>
      </c>
      <c r="F57" s="80">
        <v>740333</v>
      </c>
      <c r="G57" s="80">
        <v>740958</v>
      </c>
      <c r="H57" s="79">
        <f t="shared" si="1"/>
        <v>625</v>
      </c>
    </row>
    <row r="58" spans="1:8" s="75" customFormat="1" ht="12" customHeight="1" x14ac:dyDescent="0.3">
      <c r="A58" s="173"/>
      <c r="B58" s="158"/>
      <c r="C58" s="79" t="s">
        <v>189</v>
      </c>
      <c r="D58" s="81" t="s">
        <v>190</v>
      </c>
      <c r="E58" s="80">
        <v>499413</v>
      </c>
      <c r="F58" s="80">
        <v>103701</v>
      </c>
      <c r="G58" s="80">
        <v>104309</v>
      </c>
      <c r="H58" s="79">
        <f t="shared" si="1"/>
        <v>608</v>
      </c>
    </row>
    <row r="59" spans="1:8" s="75" customFormat="1" ht="12" customHeight="1" x14ac:dyDescent="0.3">
      <c r="A59" s="173"/>
      <c r="B59" s="158"/>
      <c r="C59" s="79" t="s">
        <v>191</v>
      </c>
      <c r="D59" s="81" t="s">
        <v>192</v>
      </c>
      <c r="E59" s="80">
        <v>489160</v>
      </c>
      <c r="F59" s="80">
        <v>269818</v>
      </c>
      <c r="G59" s="80">
        <v>270563</v>
      </c>
      <c r="H59" s="79">
        <f t="shared" ref="H59:H90" si="2">G59-F59</f>
        <v>745</v>
      </c>
    </row>
    <row r="60" spans="1:8" s="75" customFormat="1" ht="12" customHeight="1" x14ac:dyDescent="0.3">
      <c r="A60" s="174"/>
      <c r="B60" s="159"/>
      <c r="C60" s="76" t="s">
        <v>193</v>
      </c>
      <c r="D60" s="78" t="s">
        <v>194</v>
      </c>
      <c r="E60" s="77">
        <v>428613</v>
      </c>
      <c r="F60" s="77">
        <v>11843</v>
      </c>
      <c r="G60" s="77">
        <v>12473</v>
      </c>
      <c r="H60" s="76">
        <f t="shared" si="2"/>
        <v>630</v>
      </c>
    </row>
    <row r="61" spans="1:8" s="75" customFormat="1" ht="12" customHeight="1" x14ac:dyDescent="0.3">
      <c r="A61" s="172"/>
      <c r="B61" s="157" t="s">
        <v>230</v>
      </c>
      <c r="C61" s="82" t="s">
        <v>177</v>
      </c>
      <c r="D61" s="84" t="s">
        <v>178</v>
      </c>
      <c r="E61" s="83">
        <v>2114519</v>
      </c>
      <c r="F61" s="83">
        <v>488908</v>
      </c>
      <c r="G61" s="83">
        <v>489417</v>
      </c>
      <c r="H61" s="82">
        <f t="shared" si="2"/>
        <v>509</v>
      </c>
    </row>
    <row r="62" spans="1:8" s="75" customFormat="1" ht="12" customHeight="1" x14ac:dyDescent="0.3">
      <c r="A62" s="173"/>
      <c r="B62" s="158"/>
      <c r="C62" s="79" t="s">
        <v>179</v>
      </c>
      <c r="D62" s="81" t="s">
        <v>180</v>
      </c>
      <c r="E62" s="80">
        <v>1414235</v>
      </c>
      <c r="F62" s="80">
        <v>139667</v>
      </c>
      <c r="G62" s="80">
        <v>140212</v>
      </c>
      <c r="H62" s="79">
        <f t="shared" si="2"/>
        <v>545</v>
      </c>
    </row>
    <row r="63" spans="1:8" s="75" customFormat="1" ht="12" customHeight="1" x14ac:dyDescent="0.3">
      <c r="A63" s="173"/>
      <c r="B63" s="158"/>
      <c r="C63" s="79" t="s">
        <v>181</v>
      </c>
      <c r="D63" s="81" t="s">
        <v>182</v>
      </c>
      <c r="E63" s="80">
        <v>1024655</v>
      </c>
      <c r="F63" s="80">
        <v>350323</v>
      </c>
      <c r="G63" s="80">
        <v>350818</v>
      </c>
      <c r="H63" s="79">
        <f t="shared" si="2"/>
        <v>495</v>
      </c>
    </row>
    <row r="64" spans="1:8" s="75" customFormat="1" ht="12" customHeight="1" x14ac:dyDescent="0.3">
      <c r="A64" s="173"/>
      <c r="B64" s="158"/>
      <c r="C64" s="79" t="s">
        <v>183</v>
      </c>
      <c r="D64" s="81" t="s">
        <v>184</v>
      </c>
      <c r="E64" s="80">
        <v>815819</v>
      </c>
      <c r="F64" s="80">
        <v>381393</v>
      </c>
      <c r="G64" s="80">
        <v>381887</v>
      </c>
      <c r="H64" s="79">
        <f t="shared" si="2"/>
        <v>494</v>
      </c>
    </row>
    <row r="65" spans="1:8" s="75" customFormat="1" ht="12" customHeight="1" x14ac:dyDescent="0.3">
      <c r="A65" s="173"/>
      <c r="B65" s="158"/>
      <c r="C65" s="79" t="s">
        <v>185</v>
      </c>
      <c r="D65" s="81" t="s">
        <v>186</v>
      </c>
      <c r="E65" s="80">
        <v>737652</v>
      </c>
      <c r="F65" s="80">
        <v>229282</v>
      </c>
      <c r="G65" s="80">
        <v>229864</v>
      </c>
      <c r="H65" s="79">
        <f t="shared" si="2"/>
        <v>582</v>
      </c>
    </row>
    <row r="66" spans="1:8" s="75" customFormat="1" ht="12" customHeight="1" x14ac:dyDescent="0.3">
      <c r="A66" s="173"/>
      <c r="B66" s="158"/>
      <c r="C66" s="79" t="s">
        <v>187</v>
      </c>
      <c r="D66" s="81" t="s">
        <v>188</v>
      </c>
      <c r="E66" s="80">
        <v>701388</v>
      </c>
      <c r="F66" s="80">
        <v>241101</v>
      </c>
      <c r="G66" s="80">
        <v>241612</v>
      </c>
      <c r="H66" s="79">
        <f t="shared" si="2"/>
        <v>511</v>
      </c>
    </row>
    <row r="67" spans="1:8" s="75" customFormat="1" ht="12" customHeight="1" x14ac:dyDescent="0.3">
      <c r="A67" s="173"/>
      <c r="B67" s="158"/>
      <c r="C67" s="79" t="s">
        <v>189</v>
      </c>
      <c r="D67" s="81" t="s">
        <v>190</v>
      </c>
      <c r="E67" s="80">
        <v>548816</v>
      </c>
      <c r="F67" s="80">
        <v>260050</v>
      </c>
      <c r="G67" s="80">
        <v>260500</v>
      </c>
      <c r="H67" s="79">
        <f t="shared" si="2"/>
        <v>450</v>
      </c>
    </row>
    <row r="68" spans="1:8" s="75" customFormat="1" ht="12" customHeight="1" x14ac:dyDescent="0.3">
      <c r="A68" s="173"/>
      <c r="B68" s="158"/>
      <c r="C68" s="79" t="s">
        <v>191</v>
      </c>
      <c r="D68" s="81" t="s">
        <v>192</v>
      </c>
      <c r="E68" s="80">
        <v>541329</v>
      </c>
      <c r="F68" s="80">
        <v>493102</v>
      </c>
      <c r="G68" s="80">
        <v>493663</v>
      </c>
      <c r="H68" s="79">
        <f t="shared" si="2"/>
        <v>561</v>
      </c>
    </row>
    <row r="69" spans="1:8" s="75" customFormat="1" ht="12" customHeight="1" x14ac:dyDescent="0.3">
      <c r="A69" s="174"/>
      <c r="B69" s="159"/>
      <c r="C69" s="76" t="s">
        <v>193</v>
      </c>
      <c r="D69" s="78" t="s">
        <v>194</v>
      </c>
      <c r="E69" s="77">
        <v>535366</v>
      </c>
      <c r="F69" s="77">
        <v>87768</v>
      </c>
      <c r="G69" s="77">
        <v>88282</v>
      </c>
      <c r="H69" s="76">
        <f t="shared" si="2"/>
        <v>514</v>
      </c>
    </row>
    <row r="70" spans="1:8" s="75" customFormat="1" ht="12" customHeight="1" x14ac:dyDescent="0.3">
      <c r="A70" s="172"/>
      <c r="B70" s="157" t="s">
        <v>229</v>
      </c>
      <c r="C70" s="82" t="s">
        <v>177</v>
      </c>
      <c r="D70" s="84" t="s">
        <v>178</v>
      </c>
      <c r="E70" s="83">
        <v>2747136</v>
      </c>
      <c r="F70" s="83">
        <v>990274</v>
      </c>
      <c r="G70" s="83">
        <v>990702</v>
      </c>
      <c r="H70" s="82">
        <f t="shared" si="2"/>
        <v>428</v>
      </c>
    </row>
    <row r="71" spans="1:8" s="75" customFormat="1" ht="12" customHeight="1" x14ac:dyDescent="0.3">
      <c r="A71" s="173"/>
      <c r="B71" s="158"/>
      <c r="C71" s="79" t="s">
        <v>179</v>
      </c>
      <c r="D71" s="81" t="s">
        <v>180</v>
      </c>
      <c r="E71" s="80">
        <v>1643954</v>
      </c>
      <c r="F71" s="80">
        <v>110942</v>
      </c>
      <c r="G71" s="80">
        <v>111451</v>
      </c>
      <c r="H71" s="79">
        <f t="shared" si="2"/>
        <v>509</v>
      </c>
    </row>
    <row r="72" spans="1:8" s="75" customFormat="1" ht="12" customHeight="1" x14ac:dyDescent="0.3">
      <c r="A72" s="173"/>
      <c r="B72" s="158"/>
      <c r="C72" s="79" t="s">
        <v>181</v>
      </c>
      <c r="D72" s="81" t="s">
        <v>182</v>
      </c>
      <c r="E72" s="80">
        <v>698860</v>
      </c>
      <c r="F72" s="80">
        <v>440098</v>
      </c>
      <c r="G72" s="80">
        <v>440572</v>
      </c>
      <c r="H72" s="79">
        <f t="shared" si="2"/>
        <v>474</v>
      </c>
    </row>
    <row r="73" spans="1:8" s="75" customFormat="1" ht="12" customHeight="1" x14ac:dyDescent="0.3">
      <c r="A73" s="173"/>
      <c r="B73" s="158"/>
      <c r="C73" s="79" t="s">
        <v>183</v>
      </c>
      <c r="D73" s="81" t="s">
        <v>184</v>
      </c>
      <c r="E73" s="80">
        <v>640361</v>
      </c>
      <c r="F73" s="80">
        <v>428592</v>
      </c>
      <c r="G73" s="80">
        <v>429046</v>
      </c>
      <c r="H73" s="79">
        <f t="shared" si="2"/>
        <v>454</v>
      </c>
    </row>
    <row r="74" spans="1:8" s="75" customFormat="1" ht="12" customHeight="1" x14ac:dyDescent="0.3">
      <c r="A74" s="173"/>
      <c r="B74" s="158"/>
      <c r="C74" s="79" t="s">
        <v>185</v>
      </c>
      <c r="D74" s="81" t="s">
        <v>186</v>
      </c>
      <c r="E74" s="80">
        <v>528634</v>
      </c>
      <c r="F74" s="80">
        <v>231333</v>
      </c>
      <c r="G74" s="80">
        <v>231807</v>
      </c>
      <c r="H74" s="79">
        <f t="shared" si="2"/>
        <v>474</v>
      </c>
    </row>
    <row r="75" spans="1:8" s="75" customFormat="1" ht="12" customHeight="1" x14ac:dyDescent="0.3">
      <c r="A75" s="173"/>
      <c r="B75" s="158"/>
      <c r="C75" s="79" t="s">
        <v>187</v>
      </c>
      <c r="D75" s="81" t="s">
        <v>188</v>
      </c>
      <c r="E75" s="80">
        <v>503644</v>
      </c>
      <c r="F75" s="80">
        <v>54419</v>
      </c>
      <c r="G75" s="80">
        <v>55013</v>
      </c>
      <c r="H75" s="79">
        <f t="shared" si="2"/>
        <v>594</v>
      </c>
    </row>
    <row r="76" spans="1:8" s="75" customFormat="1" ht="12" customHeight="1" x14ac:dyDescent="0.3">
      <c r="A76" s="173"/>
      <c r="B76" s="158"/>
      <c r="C76" s="79" t="s">
        <v>189</v>
      </c>
      <c r="D76" s="81" t="s">
        <v>190</v>
      </c>
      <c r="E76" s="80">
        <v>481524</v>
      </c>
      <c r="F76" s="80">
        <v>52832</v>
      </c>
      <c r="G76" s="80">
        <v>53295</v>
      </c>
      <c r="H76" s="79">
        <f t="shared" si="2"/>
        <v>463</v>
      </c>
    </row>
    <row r="77" spans="1:8" s="75" customFormat="1" ht="12" customHeight="1" x14ac:dyDescent="0.3">
      <c r="A77" s="173"/>
      <c r="B77" s="158"/>
      <c r="C77" s="79" t="s">
        <v>191</v>
      </c>
      <c r="D77" s="81" t="s">
        <v>192</v>
      </c>
      <c r="E77" s="80">
        <v>469266</v>
      </c>
      <c r="F77" s="80">
        <v>118117</v>
      </c>
      <c r="G77" s="80">
        <v>118605</v>
      </c>
      <c r="H77" s="79">
        <f t="shared" si="2"/>
        <v>488</v>
      </c>
    </row>
    <row r="78" spans="1:8" s="75" customFormat="1" ht="12" customHeight="1" x14ac:dyDescent="0.3">
      <c r="A78" s="174"/>
      <c r="B78" s="159"/>
      <c r="C78" s="76" t="s">
        <v>193</v>
      </c>
      <c r="D78" s="78" t="s">
        <v>194</v>
      </c>
      <c r="E78" s="77">
        <v>456085</v>
      </c>
      <c r="F78" s="77">
        <v>83268</v>
      </c>
      <c r="G78" s="77">
        <v>83814</v>
      </c>
      <c r="H78" s="76">
        <f t="shared" si="2"/>
        <v>546</v>
      </c>
    </row>
    <row r="79" spans="1:8" s="75" customFormat="1" ht="12" customHeight="1" x14ac:dyDescent="0.3">
      <c r="A79" s="154"/>
      <c r="B79" s="157" t="s">
        <v>228</v>
      </c>
      <c r="C79" s="82" t="s">
        <v>177</v>
      </c>
      <c r="D79" s="84" t="s">
        <v>178</v>
      </c>
      <c r="E79" s="80">
        <v>3117606</v>
      </c>
      <c r="F79" s="80">
        <v>45904</v>
      </c>
      <c r="G79" s="80">
        <v>46396</v>
      </c>
      <c r="H79" s="79">
        <f t="shared" si="2"/>
        <v>492</v>
      </c>
    </row>
    <row r="80" spans="1:8" s="75" customFormat="1" ht="12" customHeight="1" x14ac:dyDescent="0.3">
      <c r="A80" s="155"/>
      <c r="B80" s="158"/>
      <c r="C80" s="79" t="s">
        <v>179</v>
      </c>
      <c r="D80" s="81" t="s">
        <v>180</v>
      </c>
      <c r="E80" s="80">
        <v>1454392</v>
      </c>
      <c r="F80" s="80">
        <v>1212907</v>
      </c>
      <c r="G80" s="80">
        <v>1213367</v>
      </c>
      <c r="H80" s="79">
        <f t="shared" si="2"/>
        <v>460</v>
      </c>
    </row>
    <row r="81" spans="1:8" s="75" customFormat="1" ht="12" customHeight="1" x14ac:dyDescent="0.3">
      <c r="A81" s="155"/>
      <c r="B81" s="158"/>
      <c r="C81" s="79" t="s">
        <v>181</v>
      </c>
      <c r="D81" s="81" t="s">
        <v>182</v>
      </c>
      <c r="E81" s="80">
        <v>1018865</v>
      </c>
      <c r="F81" s="80">
        <v>123049</v>
      </c>
      <c r="G81" s="80">
        <v>123589</v>
      </c>
      <c r="H81" s="79">
        <f t="shared" si="2"/>
        <v>540</v>
      </c>
    </row>
    <row r="82" spans="1:8" s="75" customFormat="1" ht="12" customHeight="1" x14ac:dyDescent="0.3">
      <c r="A82" s="155"/>
      <c r="B82" s="158"/>
      <c r="C82" s="79" t="s">
        <v>183</v>
      </c>
      <c r="D82" s="81" t="s">
        <v>184</v>
      </c>
      <c r="E82" s="80">
        <v>794929</v>
      </c>
      <c r="F82" s="80">
        <v>716301</v>
      </c>
      <c r="G82" s="80">
        <v>716764</v>
      </c>
      <c r="H82" s="79">
        <f t="shared" si="2"/>
        <v>463</v>
      </c>
    </row>
    <row r="83" spans="1:8" x14ac:dyDescent="0.3">
      <c r="A83" s="155"/>
      <c r="B83" s="158"/>
      <c r="C83" s="79" t="s">
        <v>185</v>
      </c>
      <c r="D83" s="81" t="s">
        <v>186</v>
      </c>
      <c r="E83" s="80">
        <v>583591</v>
      </c>
      <c r="F83" s="80">
        <v>437919</v>
      </c>
      <c r="G83" s="80">
        <v>438356</v>
      </c>
      <c r="H83" s="79">
        <f t="shared" si="2"/>
        <v>437</v>
      </c>
    </row>
    <row r="84" spans="1:8" x14ac:dyDescent="0.3">
      <c r="A84" s="155"/>
      <c r="B84" s="158"/>
      <c r="C84" s="79" t="s">
        <v>187</v>
      </c>
      <c r="D84" s="81" t="s">
        <v>188</v>
      </c>
      <c r="E84" s="80">
        <v>469369</v>
      </c>
      <c r="F84" s="80">
        <v>382554</v>
      </c>
      <c r="G84" s="80">
        <v>383113</v>
      </c>
      <c r="H84" s="79">
        <f t="shared" si="2"/>
        <v>559</v>
      </c>
    </row>
    <row r="85" spans="1:8" x14ac:dyDescent="0.3">
      <c r="A85" s="155"/>
      <c r="B85" s="158"/>
      <c r="C85" s="79" t="s">
        <v>189</v>
      </c>
      <c r="D85" s="81" t="s">
        <v>190</v>
      </c>
      <c r="E85" s="80">
        <v>456283</v>
      </c>
      <c r="F85" s="80">
        <v>400144</v>
      </c>
      <c r="G85" s="80">
        <v>400684</v>
      </c>
      <c r="H85" s="79">
        <f t="shared" si="2"/>
        <v>540</v>
      </c>
    </row>
    <row r="86" spans="1:8" x14ac:dyDescent="0.3">
      <c r="A86" s="156"/>
      <c r="B86" s="159"/>
      <c r="C86" s="76" t="s">
        <v>191</v>
      </c>
      <c r="D86" s="78" t="s">
        <v>192</v>
      </c>
      <c r="E86" s="77">
        <v>291218</v>
      </c>
      <c r="F86" s="77">
        <v>95567</v>
      </c>
      <c r="G86" s="77">
        <v>96087</v>
      </c>
      <c r="H86" s="76">
        <f t="shared" si="2"/>
        <v>520</v>
      </c>
    </row>
    <row r="87" spans="1:8" x14ac:dyDescent="0.3">
      <c r="A87" s="154"/>
      <c r="B87" s="157" t="s">
        <v>227</v>
      </c>
      <c r="C87" s="82" t="s">
        <v>177</v>
      </c>
      <c r="D87" s="84" t="s">
        <v>178</v>
      </c>
      <c r="E87" s="80">
        <v>3109868</v>
      </c>
      <c r="F87" s="80">
        <v>49704</v>
      </c>
      <c r="G87" s="80">
        <v>50221</v>
      </c>
      <c r="H87" s="79">
        <f t="shared" si="2"/>
        <v>517</v>
      </c>
    </row>
    <row r="88" spans="1:8" x14ac:dyDescent="0.3">
      <c r="A88" s="155"/>
      <c r="B88" s="158"/>
      <c r="C88" s="79" t="s">
        <v>179</v>
      </c>
      <c r="D88" s="81" t="s">
        <v>180</v>
      </c>
      <c r="E88" s="80">
        <v>1449273</v>
      </c>
      <c r="F88" s="80">
        <v>1207146</v>
      </c>
      <c r="G88" s="80">
        <v>1207631</v>
      </c>
      <c r="H88" s="79">
        <f t="shared" si="2"/>
        <v>485</v>
      </c>
    </row>
    <row r="89" spans="1:8" x14ac:dyDescent="0.3">
      <c r="A89" s="155"/>
      <c r="B89" s="158"/>
      <c r="C89" s="79" t="s">
        <v>181</v>
      </c>
      <c r="D89" s="81" t="s">
        <v>182</v>
      </c>
      <c r="E89" s="80">
        <v>1008267</v>
      </c>
      <c r="F89" s="80">
        <v>875613</v>
      </c>
      <c r="G89" s="80">
        <v>876143</v>
      </c>
      <c r="H89" s="79">
        <f t="shared" si="2"/>
        <v>530</v>
      </c>
    </row>
    <row r="90" spans="1:8" x14ac:dyDescent="0.3">
      <c r="A90" s="155"/>
      <c r="B90" s="158"/>
      <c r="C90" s="79" t="s">
        <v>183</v>
      </c>
      <c r="D90" s="81" t="s">
        <v>184</v>
      </c>
      <c r="E90" s="80">
        <v>791929</v>
      </c>
      <c r="F90" s="80">
        <v>77514</v>
      </c>
      <c r="G90" s="80">
        <v>77963</v>
      </c>
      <c r="H90" s="79">
        <f t="shared" si="2"/>
        <v>449</v>
      </c>
    </row>
    <row r="91" spans="1:8" x14ac:dyDescent="0.3">
      <c r="A91" s="155"/>
      <c r="B91" s="158"/>
      <c r="C91" s="79" t="s">
        <v>185</v>
      </c>
      <c r="D91" s="81" t="s">
        <v>186</v>
      </c>
      <c r="E91" s="80">
        <v>580801</v>
      </c>
      <c r="F91" s="80">
        <v>439186</v>
      </c>
      <c r="G91" s="80">
        <v>439659</v>
      </c>
      <c r="H91" s="79">
        <f t="shared" ref="H91:H101" si="3">G91-F91</f>
        <v>473</v>
      </c>
    </row>
    <row r="92" spans="1:8" x14ac:dyDescent="0.3">
      <c r="A92" s="155"/>
      <c r="B92" s="158"/>
      <c r="C92" s="79" t="s">
        <v>187</v>
      </c>
      <c r="D92" s="81" t="s">
        <v>188</v>
      </c>
      <c r="E92" s="80">
        <v>505517</v>
      </c>
      <c r="F92" s="80">
        <v>418854</v>
      </c>
      <c r="G92" s="80">
        <v>419250</v>
      </c>
      <c r="H92" s="79">
        <f t="shared" si="3"/>
        <v>396</v>
      </c>
    </row>
    <row r="93" spans="1:8" x14ac:dyDescent="0.3">
      <c r="A93" s="155"/>
      <c r="B93" s="158"/>
      <c r="C93" s="79" t="s">
        <v>189</v>
      </c>
      <c r="D93" s="81" t="s">
        <v>190</v>
      </c>
      <c r="E93" s="80">
        <v>477065</v>
      </c>
      <c r="F93" s="80">
        <v>77461</v>
      </c>
      <c r="G93" s="80">
        <v>77947</v>
      </c>
      <c r="H93" s="79">
        <f t="shared" si="3"/>
        <v>486</v>
      </c>
    </row>
    <row r="94" spans="1:8" x14ac:dyDescent="0.3">
      <c r="A94" s="156"/>
      <c r="B94" s="159"/>
      <c r="C94" s="76" t="s">
        <v>191</v>
      </c>
      <c r="D94" s="78" t="s">
        <v>192</v>
      </c>
      <c r="E94" s="77">
        <v>341296</v>
      </c>
      <c r="F94" s="77">
        <v>209452</v>
      </c>
      <c r="G94" s="77">
        <v>209961</v>
      </c>
      <c r="H94" s="76">
        <f t="shared" si="3"/>
        <v>509</v>
      </c>
    </row>
    <row r="95" spans="1:8" x14ac:dyDescent="0.3">
      <c r="A95" s="92"/>
      <c r="B95" s="151" t="s">
        <v>226</v>
      </c>
      <c r="C95" s="82" t="s">
        <v>177</v>
      </c>
      <c r="D95" s="84" t="s">
        <v>178</v>
      </c>
      <c r="E95" s="80">
        <v>3054664</v>
      </c>
      <c r="F95" s="80">
        <v>2818664</v>
      </c>
      <c r="G95" s="80">
        <v>2819157</v>
      </c>
      <c r="H95" s="79">
        <f t="shared" si="3"/>
        <v>493</v>
      </c>
    </row>
    <row r="96" spans="1:8" x14ac:dyDescent="0.3">
      <c r="A96" s="91"/>
      <c r="B96" s="152"/>
      <c r="C96" s="79" t="s">
        <v>179</v>
      </c>
      <c r="D96" s="81" t="s">
        <v>180</v>
      </c>
      <c r="E96" s="80">
        <v>1798441</v>
      </c>
      <c r="F96" s="80">
        <v>1733543</v>
      </c>
      <c r="G96" s="80">
        <v>1734120</v>
      </c>
      <c r="H96" s="79">
        <f t="shared" si="3"/>
        <v>577</v>
      </c>
    </row>
    <row r="97" spans="1:8" x14ac:dyDescent="0.3">
      <c r="A97" s="91"/>
      <c r="B97" s="152"/>
      <c r="C97" s="79" t="s">
        <v>181</v>
      </c>
      <c r="D97" s="81" t="s">
        <v>182</v>
      </c>
      <c r="E97" s="80">
        <v>1589171</v>
      </c>
      <c r="F97" s="80">
        <v>702769</v>
      </c>
      <c r="G97" s="80">
        <v>703295</v>
      </c>
      <c r="H97" s="79">
        <f t="shared" si="3"/>
        <v>526</v>
      </c>
    </row>
    <row r="98" spans="1:8" x14ac:dyDescent="0.3">
      <c r="A98" s="91"/>
      <c r="B98" s="152"/>
      <c r="C98" s="79" t="s">
        <v>183</v>
      </c>
      <c r="D98" s="81" t="s">
        <v>184</v>
      </c>
      <c r="E98" s="80">
        <v>579550</v>
      </c>
      <c r="F98" s="80">
        <v>439051</v>
      </c>
      <c r="G98" s="80">
        <v>439572</v>
      </c>
      <c r="H98" s="79">
        <f t="shared" si="3"/>
        <v>521</v>
      </c>
    </row>
    <row r="99" spans="1:8" x14ac:dyDescent="0.3">
      <c r="A99" s="91"/>
      <c r="B99" s="152"/>
      <c r="C99" s="79" t="s">
        <v>185</v>
      </c>
      <c r="D99" s="81" t="s">
        <v>186</v>
      </c>
      <c r="E99" s="80">
        <v>441549</v>
      </c>
      <c r="F99" s="80">
        <v>333462</v>
      </c>
      <c r="G99" s="80">
        <v>333945</v>
      </c>
      <c r="H99" s="79">
        <f t="shared" si="3"/>
        <v>483</v>
      </c>
    </row>
    <row r="100" spans="1:8" x14ac:dyDescent="0.3">
      <c r="A100" s="91"/>
      <c r="B100" s="152"/>
      <c r="C100" s="79" t="s">
        <v>187</v>
      </c>
      <c r="D100" s="81" t="s">
        <v>188</v>
      </c>
      <c r="E100" s="80">
        <v>376076</v>
      </c>
      <c r="F100" s="80">
        <v>78217</v>
      </c>
      <c r="G100" s="80">
        <v>78845</v>
      </c>
      <c r="H100" s="79">
        <f t="shared" si="3"/>
        <v>628</v>
      </c>
    </row>
    <row r="101" spans="1:8" x14ac:dyDescent="0.3">
      <c r="A101" s="90"/>
      <c r="B101" s="153"/>
      <c r="C101" s="76" t="s">
        <v>189</v>
      </c>
      <c r="D101" s="78" t="s">
        <v>190</v>
      </c>
      <c r="E101" s="77">
        <v>160861</v>
      </c>
      <c r="F101" s="77">
        <v>46798</v>
      </c>
      <c r="G101" s="77">
        <v>47265</v>
      </c>
      <c r="H101" s="76">
        <f t="shared" si="3"/>
        <v>467</v>
      </c>
    </row>
    <row r="106" spans="1:8" x14ac:dyDescent="0.3">
      <c r="E106" s="23"/>
    </row>
    <row r="107" spans="1:8" x14ac:dyDescent="0.3">
      <c r="E107" s="23"/>
    </row>
    <row r="108" spans="1:8" x14ac:dyDescent="0.3">
      <c r="E108" s="23"/>
    </row>
    <row r="109" spans="1:8" x14ac:dyDescent="0.3">
      <c r="E109" s="23"/>
    </row>
    <row r="110" spans="1:8" x14ac:dyDescent="0.3">
      <c r="E110" s="23"/>
    </row>
    <row r="111" spans="1:8" x14ac:dyDescent="0.3">
      <c r="E111" s="23"/>
    </row>
    <row r="112" spans="1:8" x14ac:dyDescent="0.3">
      <c r="E112" s="23"/>
    </row>
    <row r="113" spans="3:5" x14ac:dyDescent="0.3">
      <c r="E113" s="23"/>
    </row>
    <row r="114" spans="3:5" x14ac:dyDescent="0.3">
      <c r="C114" s="1"/>
      <c r="D114" s="1"/>
      <c r="E114" s="1"/>
    </row>
    <row r="115" spans="3:5" x14ac:dyDescent="0.3">
      <c r="C115" s="1"/>
      <c r="D115" s="1"/>
      <c r="E115" s="1"/>
    </row>
    <row r="116" spans="3:5" x14ac:dyDescent="0.3">
      <c r="C116" s="1"/>
      <c r="D116" s="1"/>
      <c r="E116" s="1"/>
    </row>
    <row r="117" spans="3:5" x14ac:dyDescent="0.3">
      <c r="C117" s="1"/>
      <c r="D117" s="1"/>
      <c r="E117" s="1"/>
    </row>
    <row r="118" spans="3:5" x14ac:dyDescent="0.3">
      <c r="C118" s="1"/>
      <c r="D118" s="1"/>
      <c r="E118" s="1"/>
    </row>
  </sheetData>
  <mergeCells count="30">
    <mergeCell ref="A1:H1"/>
    <mergeCell ref="A4:A9"/>
    <mergeCell ref="B10:B18"/>
    <mergeCell ref="B43:B51"/>
    <mergeCell ref="A43:A51"/>
    <mergeCell ref="D2:D3"/>
    <mergeCell ref="E2:E3"/>
    <mergeCell ref="A2:B3"/>
    <mergeCell ref="C2:C3"/>
    <mergeCell ref="B70:B78"/>
    <mergeCell ref="H2:H3"/>
    <mergeCell ref="A27:A34"/>
    <mergeCell ref="B27:B34"/>
    <mergeCell ref="B35:B42"/>
    <mergeCell ref="A35:A42"/>
    <mergeCell ref="A19:A26"/>
    <mergeCell ref="F2:G2"/>
    <mergeCell ref="B19:B26"/>
    <mergeCell ref="B4:B9"/>
    <mergeCell ref="A52:A60"/>
    <mergeCell ref="B52:B60"/>
    <mergeCell ref="A61:A69"/>
    <mergeCell ref="B61:B69"/>
    <mergeCell ref="A70:A78"/>
    <mergeCell ref="A10:A18"/>
    <mergeCell ref="B95:B101"/>
    <mergeCell ref="A79:A86"/>
    <mergeCell ref="B79:B86"/>
    <mergeCell ref="A87:A94"/>
    <mergeCell ref="B87:B9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4962D-75AD-46CA-9AD5-C0D00878EDB0}">
  <dimension ref="A1:Q25"/>
  <sheetViews>
    <sheetView showGridLines="0" zoomScaleNormal="100" workbookViewId="0">
      <pane ySplit="1" topLeftCell="A2" activePane="bottomLeft" state="frozen"/>
      <selection pane="bottomLeft" activeCell="C5" sqref="C5"/>
    </sheetView>
  </sheetViews>
  <sheetFormatPr defaultRowHeight="14" x14ac:dyDescent="0.3"/>
  <cols>
    <col min="1" max="1" width="2.36328125" style="1" customWidth="1"/>
    <col min="2" max="2" width="2.08984375" style="1" customWidth="1"/>
    <col min="3" max="3" width="85.90625" style="1" customWidth="1"/>
    <col min="4" max="16384" width="8.7265625" style="1"/>
  </cols>
  <sheetData>
    <row r="1" spans="1:17" s="5" customFormat="1" ht="25" customHeight="1" x14ac:dyDescent="0.35">
      <c r="A1" s="118" t="s">
        <v>290</v>
      </c>
      <c r="E1" s="35"/>
      <c r="F1" s="35"/>
      <c r="J1" s="35"/>
    </row>
    <row r="2" spans="1:17" s="34" customFormat="1" x14ac:dyDescent="0.35">
      <c r="G2" s="5"/>
    </row>
    <row r="3" spans="1:17" ht="15.5" x14ac:dyDescent="0.35">
      <c r="B3" s="107" t="s">
        <v>171</v>
      </c>
      <c r="C3" s="108"/>
      <c r="D3" s="109"/>
      <c r="E3" s="110"/>
      <c r="F3" s="110"/>
      <c r="G3" s="110"/>
      <c r="H3" s="110"/>
      <c r="I3" s="110"/>
      <c r="J3" s="110"/>
      <c r="K3" s="110"/>
      <c r="L3" s="110"/>
      <c r="M3" s="110"/>
      <c r="N3" s="110"/>
      <c r="O3" s="110"/>
      <c r="P3" s="110"/>
      <c r="Q3" s="110"/>
    </row>
    <row r="4" spans="1:17" ht="15.5" x14ac:dyDescent="0.35">
      <c r="B4" s="46"/>
      <c r="C4" s="47" t="s">
        <v>153</v>
      </c>
      <c r="D4" s="48"/>
      <c r="E4" s="1" t="s">
        <v>159</v>
      </c>
    </row>
    <row r="5" spans="1:17" ht="341" x14ac:dyDescent="0.35">
      <c r="B5" s="46"/>
      <c r="C5" s="53" t="s">
        <v>148</v>
      </c>
      <c r="D5" s="48"/>
    </row>
    <row r="6" spans="1:17" ht="15.5" x14ac:dyDescent="0.35">
      <c r="B6" s="49"/>
      <c r="C6" s="47"/>
      <c r="D6" s="48"/>
    </row>
    <row r="7" spans="1:17" ht="15.5" x14ac:dyDescent="0.35">
      <c r="B7" s="107" t="s">
        <v>170</v>
      </c>
      <c r="C7" s="111"/>
      <c r="D7" s="109"/>
      <c r="E7" s="110"/>
      <c r="F7" s="110"/>
      <c r="G7" s="110"/>
      <c r="H7" s="110"/>
      <c r="I7" s="110"/>
      <c r="J7" s="110"/>
      <c r="K7" s="110"/>
      <c r="L7" s="110"/>
      <c r="M7" s="110"/>
      <c r="N7" s="110"/>
      <c r="O7" s="110"/>
      <c r="P7" s="110"/>
      <c r="Q7" s="110"/>
    </row>
    <row r="8" spans="1:17" ht="15.5" x14ac:dyDescent="0.35">
      <c r="B8" s="50"/>
      <c r="C8" s="47" t="s">
        <v>154</v>
      </c>
      <c r="D8" s="48"/>
      <c r="E8" s="1" t="s">
        <v>159</v>
      </c>
    </row>
    <row r="9" spans="1:17" ht="372" x14ac:dyDescent="0.35">
      <c r="B9" s="50"/>
      <c r="C9" s="53" t="s">
        <v>149</v>
      </c>
      <c r="D9" s="48"/>
    </row>
    <row r="10" spans="1:17" ht="15.5" x14ac:dyDescent="0.35">
      <c r="B10" s="49"/>
      <c r="C10" s="47"/>
      <c r="D10" s="48"/>
    </row>
    <row r="11" spans="1:17" ht="15.5" x14ac:dyDescent="0.35">
      <c r="B11" s="107" t="s">
        <v>168</v>
      </c>
      <c r="C11" s="109"/>
      <c r="D11" s="109"/>
      <c r="E11" s="110"/>
      <c r="F11" s="110"/>
      <c r="G11" s="110"/>
      <c r="H11" s="110"/>
      <c r="I11" s="110"/>
      <c r="J11" s="110"/>
      <c r="K11" s="110"/>
      <c r="L11" s="110"/>
      <c r="M11" s="110"/>
      <c r="N11" s="110"/>
      <c r="O11" s="110"/>
      <c r="P11" s="110"/>
      <c r="Q11" s="110"/>
    </row>
    <row r="12" spans="1:17" ht="15.5" x14ac:dyDescent="0.35">
      <c r="B12" s="51"/>
      <c r="C12" s="47" t="s">
        <v>155</v>
      </c>
      <c r="D12" s="48"/>
      <c r="E12" s="3" t="s">
        <v>158</v>
      </c>
    </row>
    <row r="13" spans="1:17" ht="341" x14ac:dyDescent="0.35">
      <c r="B13" s="51"/>
      <c r="C13" s="53" t="s">
        <v>150</v>
      </c>
      <c r="D13" s="48"/>
    </row>
    <row r="14" spans="1:17" ht="15.5" x14ac:dyDescent="0.35">
      <c r="B14" s="52"/>
      <c r="C14" s="47"/>
      <c r="D14" s="48"/>
    </row>
    <row r="15" spans="1:17" ht="15.5" x14ac:dyDescent="0.35">
      <c r="B15" s="107" t="s">
        <v>169</v>
      </c>
      <c r="C15" s="109"/>
      <c r="D15" s="109"/>
      <c r="E15" s="110"/>
      <c r="F15" s="110"/>
      <c r="G15" s="110"/>
      <c r="H15" s="110"/>
      <c r="I15" s="110"/>
      <c r="J15" s="110"/>
      <c r="K15" s="110"/>
      <c r="L15" s="110"/>
      <c r="M15" s="110"/>
      <c r="N15" s="110"/>
      <c r="O15" s="110"/>
      <c r="P15" s="110"/>
      <c r="Q15" s="110"/>
    </row>
    <row r="16" spans="1:17" ht="15.5" x14ac:dyDescent="0.35">
      <c r="B16" s="51"/>
      <c r="C16" s="47" t="s">
        <v>156</v>
      </c>
      <c r="D16" s="48"/>
      <c r="E16" s="1" t="s">
        <v>159</v>
      </c>
    </row>
    <row r="17" spans="2:17" ht="356.5" x14ac:dyDescent="0.35">
      <c r="B17" s="51"/>
      <c r="C17" s="53" t="s">
        <v>151</v>
      </c>
      <c r="D17" s="48"/>
    </row>
    <row r="18" spans="2:17" ht="15.5" x14ac:dyDescent="0.35">
      <c r="B18" s="52"/>
      <c r="C18" s="47"/>
      <c r="D18" s="48"/>
    </row>
    <row r="19" spans="2:17" ht="15.5" x14ac:dyDescent="0.35">
      <c r="B19" s="107" t="s">
        <v>167</v>
      </c>
      <c r="C19" s="109"/>
      <c r="D19" s="109"/>
      <c r="E19" s="110"/>
      <c r="F19" s="110"/>
      <c r="G19" s="110"/>
      <c r="H19" s="110"/>
      <c r="I19" s="110"/>
      <c r="J19" s="110"/>
      <c r="K19" s="110"/>
      <c r="L19" s="110"/>
      <c r="M19" s="110"/>
      <c r="N19" s="110"/>
      <c r="O19" s="110"/>
      <c r="P19" s="110"/>
      <c r="Q19" s="110"/>
    </row>
    <row r="20" spans="2:17" ht="15.5" x14ac:dyDescent="0.35">
      <c r="B20" s="51"/>
      <c r="C20" s="47" t="s">
        <v>157</v>
      </c>
      <c r="D20" s="48"/>
      <c r="E20" s="1" t="s">
        <v>159</v>
      </c>
    </row>
    <row r="21" spans="2:17" ht="341" x14ac:dyDescent="0.35">
      <c r="B21" s="51"/>
      <c r="C21" s="53" t="s">
        <v>152</v>
      </c>
      <c r="D21" s="48"/>
    </row>
    <row r="23" spans="2:17" x14ac:dyDescent="0.3">
      <c r="B23" s="107" t="s">
        <v>166</v>
      </c>
      <c r="C23" s="110"/>
      <c r="D23" s="110"/>
      <c r="E23" s="110"/>
      <c r="F23" s="110"/>
      <c r="G23" s="110"/>
      <c r="H23" s="110"/>
      <c r="I23" s="110"/>
      <c r="J23" s="110"/>
      <c r="K23" s="110"/>
      <c r="L23" s="110"/>
      <c r="M23" s="110"/>
      <c r="N23" s="110"/>
      <c r="O23" s="110"/>
      <c r="P23" s="110"/>
      <c r="Q23" s="110"/>
    </row>
    <row r="24" spans="2:17" ht="15.5" x14ac:dyDescent="0.3">
      <c r="B24" s="54"/>
      <c r="C24" s="47" t="s">
        <v>161</v>
      </c>
      <c r="E24" s="1" t="s">
        <v>159</v>
      </c>
    </row>
    <row r="25" spans="2:17" ht="341" x14ac:dyDescent="0.3">
      <c r="B25" s="54"/>
      <c r="C25" s="53" t="s">
        <v>160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B59AB-B5CD-4203-9D4C-F2AABAB22C13}">
  <dimension ref="A1:M45"/>
  <sheetViews>
    <sheetView showGridLines="0" zoomScale="115" zoomScaleNormal="115" workbookViewId="0">
      <pane ySplit="3" topLeftCell="A4" activePane="bottomLeft" state="frozen"/>
      <selection pane="bottomLeft" activeCell="B20" sqref="B20:B21"/>
    </sheetView>
  </sheetViews>
  <sheetFormatPr defaultRowHeight="14" x14ac:dyDescent="0.3"/>
  <cols>
    <col min="1" max="1" width="4" style="1" customWidth="1"/>
    <col min="2" max="2" width="35.90625" style="1" customWidth="1"/>
    <col min="3" max="3" width="8.6328125" style="2" customWidth="1"/>
    <col min="4" max="4" width="15.81640625" style="2" customWidth="1"/>
    <col min="5" max="5" width="12.7265625" style="23" customWidth="1"/>
    <col min="6" max="7" width="12.1796875" style="23" customWidth="1"/>
    <col min="8" max="8" width="11.6328125" style="23" customWidth="1"/>
    <col min="9" max="9" width="12.36328125" style="1" bestFit="1" customWidth="1"/>
    <col min="10" max="10" width="3.7265625" style="1" customWidth="1"/>
    <col min="11" max="16384" width="8.7265625" style="1"/>
  </cols>
  <sheetData>
    <row r="1" spans="1:13" s="85" customFormat="1" ht="50" customHeight="1" x14ac:dyDescent="0.3">
      <c r="A1" s="191" t="s">
        <v>262</v>
      </c>
      <c r="B1" s="178"/>
      <c r="C1" s="178"/>
      <c r="D1" s="178"/>
      <c r="E1" s="178"/>
      <c r="F1" s="178"/>
      <c r="G1" s="178"/>
      <c r="H1" s="178"/>
    </row>
    <row r="2" spans="1:13" s="85" customFormat="1" ht="19" customHeight="1" x14ac:dyDescent="0.3">
      <c r="A2" s="189" t="s">
        <v>0</v>
      </c>
      <c r="B2" s="189"/>
      <c r="C2" s="187" t="s">
        <v>205</v>
      </c>
      <c r="D2" s="160" t="s">
        <v>251</v>
      </c>
      <c r="E2" s="194" t="s">
        <v>253</v>
      </c>
      <c r="F2" s="194"/>
      <c r="G2" s="192" t="s">
        <v>254</v>
      </c>
      <c r="H2" s="193"/>
      <c r="I2" s="204" t="s">
        <v>255</v>
      </c>
      <c r="J2" s="202" t="s">
        <v>258</v>
      </c>
      <c r="K2" s="75"/>
      <c r="L2" s="75"/>
      <c r="M2" s="75"/>
    </row>
    <row r="3" spans="1:13" s="85" customFormat="1" ht="19.5" customHeight="1" x14ac:dyDescent="0.3">
      <c r="A3" s="190"/>
      <c r="B3" s="190"/>
      <c r="C3" s="188"/>
      <c r="D3" s="161"/>
      <c r="E3" s="112" t="s">
        <v>202</v>
      </c>
      <c r="F3" s="112" t="s">
        <v>201</v>
      </c>
      <c r="G3" s="113" t="s">
        <v>202</v>
      </c>
      <c r="H3" s="113" t="s">
        <v>201</v>
      </c>
      <c r="I3" s="205"/>
      <c r="J3" s="203"/>
      <c r="K3" s="75"/>
      <c r="L3" s="75"/>
      <c r="M3" s="75"/>
    </row>
    <row r="4" spans="1:13" s="85" customFormat="1" x14ac:dyDescent="0.3">
      <c r="A4" s="196"/>
      <c r="B4" s="197" t="s">
        <v>200</v>
      </c>
      <c r="C4" s="94" t="s">
        <v>177</v>
      </c>
      <c r="D4" s="95">
        <v>1883502</v>
      </c>
      <c r="E4" s="95"/>
      <c r="F4" s="95"/>
      <c r="G4" s="95">
        <v>761461</v>
      </c>
      <c r="H4" s="95">
        <v>763876</v>
      </c>
      <c r="I4" s="75"/>
      <c r="J4" s="201" t="s">
        <v>256</v>
      </c>
      <c r="K4" s="75"/>
      <c r="L4" s="75"/>
      <c r="M4" s="75"/>
    </row>
    <row r="5" spans="1:13" s="85" customFormat="1" x14ac:dyDescent="0.3">
      <c r="A5" s="196"/>
      <c r="B5" s="198"/>
      <c r="C5" s="101" t="s">
        <v>181</v>
      </c>
      <c r="D5" s="102">
        <v>1493642</v>
      </c>
      <c r="E5" s="102">
        <v>854759</v>
      </c>
      <c r="F5" s="102">
        <v>856794</v>
      </c>
      <c r="G5" s="102"/>
      <c r="H5" s="102"/>
      <c r="I5" s="122"/>
      <c r="J5" s="201"/>
      <c r="K5" s="75"/>
      <c r="L5" s="75"/>
      <c r="M5" s="75"/>
    </row>
    <row r="6" spans="1:13" s="85" customFormat="1" ht="18" x14ac:dyDescent="0.4">
      <c r="A6" s="114"/>
      <c r="B6" s="99" t="s">
        <v>242</v>
      </c>
      <c r="C6" s="97" t="s">
        <v>179</v>
      </c>
      <c r="D6" s="98">
        <v>1262331</v>
      </c>
      <c r="E6" s="98">
        <v>224063</v>
      </c>
      <c r="F6" s="98">
        <v>225904</v>
      </c>
      <c r="G6" s="98">
        <v>1094989</v>
      </c>
      <c r="H6" s="98">
        <v>1097886</v>
      </c>
      <c r="I6" s="120">
        <f>(AVERAGE(G6:H6)-AVERAGE(E6:F6))/1000</f>
        <v>871.45399999999995</v>
      </c>
      <c r="J6" s="125" t="s">
        <v>257</v>
      </c>
      <c r="K6" s="75"/>
      <c r="L6" s="75"/>
      <c r="M6" s="75"/>
    </row>
    <row r="7" spans="1:13" s="85" customFormat="1" x14ac:dyDescent="0.3">
      <c r="A7" s="115"/>
      <c r="B7" s="100" t="s">
        <v>243</v>
      </c>
      <c r="C7" s="97" t="s">
        <v>177</v>
      </c>
      <c r="D7" s="98">
        <v>1909428</v>
      </c>
      <c r="E7" s="98">
        <v>1160079</v>
      </c>
      <c r="F7" s="98">
        <v>1162041</v>
      </c>
      <c r="G7" s="98">
        <v>976864</v>
      </c>
      <c r="H7" s="98">
        <v>979980</v>
      </c>
      <c r="I7" s="120">
        <f>(AVERAGE(E7:F7)-AVERAGE(G7:H7))/1000</f>
        <v>182.63800000000001</v>
      </c>
      <c r="J7" s="125" t="s">
        <v>257</v>
      </c>
      <c r="K7" s="75"/>
      <c r="L7" s="75"/>
      <c r="M7" s="75"/>
    </row>
    <row r="8" spans="1:13" s="85" customFormat="1" x14ac:dyDescent="0.3">
      <c r="A8" s="199"/>
      <c r="B8" s="200" t="s">
        <v>244</v>
      </c>
      <c r="C8" s="97" t="s">
        <v>179</v>
      </c>
      <c r="D8" s="98">
        <v>1707440</v>
      </c>
      <c r="E8" s="98">
        <v>669076</v>
      </c>
      <c r="F8" s="98">
        <v>670848</v>
      </c>
      <c r="G8" s="98"/>
      <c r="H8" s="98"/>
      <c r="I8" s="121"/>
      <c r="J8" s="201" t="s">
        <v>256</v>
      </c>
      <c r="K8" s="75"/>
      <c r="L8" s="75"/>
      <c r="M8" s="75"/>
    </row>
    <row r="9" spans="1:13" s="85" customFormat="1" x14ac:dyDescent="0.3">
      <c r="A9" s="199"/>
      <c r="B9" s="200"/>
      <c r="C9" s="97" t="s">
        <v>183</v>
      </c>
      <c r="D9" s="98">
        <v>1410122</v>
      </c>
      <c r="E9" s="98"/>
      <c r="F9" s="98"/>
      <c r="G9" s="98">
        <v>776414</v>
      </c>
      <c r="H9" s="98">
        <v>779192</v>
      </c>
      <c r="I9" s="121"/>
      <c r="J9" s="201"/>
      <c r="K9" s="75"/>
      <c r="L9" s="75"/>
      <c r="M9" s="75"/>
    </row>
    <row r="10" spans="1:13" s="85" customFormat="1" x14ac:dyDescent="0.3">
      <c r="A10" s="116"/>
      <c r="B10" s="96" t="s">
        <v>198</v>
      </c>
      <c r="C10" s="97" t="s">
        <v>177</v>
      </c>
      <c r="D10" s="98">
        <v>1506844</v>
      </c>
      <c r="E10" s="98">
        <v>641710</v>
      </c>
      <c r="F10" s="98">
        <v>643529</v>
      </c>
      <c r="G10" s="98">
        <v>784444</v>
      </c>
      <c r="H10" s="98">
        <v>787485</v>
      </c>
      <c r="I10" s="120">
        <f t="shared" ref="I10:I13" si="0">(AVERAGE(G10:H10)-AVERAGE(E10:F10))/1000</f>
        <v>143.345</v>
      </c>
      <c r="J10" s="125" t="s">
        <v>257</v>
      </c>
      <c r="K10" s="75"/>
      <c r="L10" s="75"/>
      <c r="M10" s="75"/>
    </row>
    <row r="11" spans="1:13" s="85" customFormat="1" x14ac:dyDescent="0.3">
      <c r="A11" s="116"/>
      <c r="B11" s="96" t="s">
        <v>197</v>
      </c>
      <c r="C11" s="97" t="s">
        <v>177</v>
      </c>
      <c r="D11" s="98">
        <v>1510240</v>
      </c>
      <c r="E11" s="98">
        <v>640919</v>
      </c>
      <c r="F11" s="98">
        <v>642664</v>
      </c>
      <c r="G11" s="98">
        <v>784471</v>
      </c>
      <c r="H11" s="98">
        <v>787682</v>
      </c>
      <c r="I11" s="120">
        <f t="shared" si="0"/>
        <v>144.285</v>
      </c>
      <c r="J11" s="125" t="s">
        <v>257</v>
      </c>
      <c r="K11" s="75"/>
      <c r="L11" s="75"/>
      <c r="M11" s="75"/>
    </row>
    <row r="12" spans="1:13" s="85" customFormat="1" x14ac:dyDescent="0.3">
      <c r="A12" s="116"/>
      <c r="B12" s="96" t="s">
        <v>245</v>
      </c>
      <c r="C12" s="97" t="s">
        <v>177</v>
      </c>
      <c r="D12" s="98">
        <v>1508930</v>
      </c>
      <c r="E12" s="98">
        <v>866420</v>
      </c>
      <c r="F12" s="98">
        <v>868166</v>
      </c>
      <c r="G12" s="98">
        <v>721252</v>
      </c>
      <c r="H12" s="98">
        <v>724665</v>
      </c>
      <c r="I12" s="120">
        <f>(AVERAGE(E12:F12)-AVERAGE(G12:H12))/1000</f>
        <v>144.33449999999999</v>
      </c>
      <c r="J12" s="125" t="s">
        <v>257</v>
      </c>
      <c r="K12" s="75"/>
      <c r="L12" s="75"/>
      <c r="M12" s="75"/>
    </row>
    <row r="13" spans="1:13" s="85" customFormat="1" x14ac:dyDescent="0.3">
      <c r="A13" s="116"/>
      <c r="B13" s="96" t="s">
        <v>246</v>
      </c>
      <c r="C13" s="97" t="s">
        <v>177</v>
      </c>
      <c r="D13" s="98">
        <v>1477453</v>
      </c>
      <c r="E13" s="98">
        <v>631629</v>
      </c>
      <c r="F13" s="98">
        <v>633459</v>
      </c>
      <c r="G13" s="98">
        <v>773650</v>
      </c>
      <c r="H13" s="98">
        <v>776909</v>
      </c>
      <c r="I13" s="120">
        <f t="shared" si="0"/>
        <v>142.7355</v>
      </c>
      <c r="J13" s="125" t="s">
        <v>257</v>
      </c>
      <c r="K13" s="75"/>
      <c r="L13" s="75"/>
      <c r="M13" s="75"/>
    </row>
    <row r="14" spans="1:13" s="85" customFormat="1" x14ac:dyDescent="0.3">
      <c r="A14" s="89"/>
      <c r="B14" s="103" t="s">
        <v>196</v>
      </c>
      <c r="C14" s="97" t="s">
        <v>177</v>
      </c>
      <c r="D14" s="98">
        <v>1500481</v>
      </c>
      <c r="E14" s="98">
        <v>864130</v>
      </c>
      <c r="F14" s="98">
        <v>865793</v>
      </c>
      <c r="G14" s="98">
        <v>718409</v>
      </c>
      <c r="H14" s="98">
        <v>721428</v>
      </c>
      <c r="I14" s="120">
        <f t="shared" ref="I14:I15" si="1">(AVERAGE(E14:F14)-AVERAGE(G14:H14))/1000</f>
        <v>145.04300000000001</v>
      </c>
      <c r="J14" s="125" t="s">
        <v>257</v>
      </c>
      <c r="K14" s="75"/>
      <c r="L14" s="75"/>
      <c r="M14" s="75"/>
    </row>
    <row r="15" spans="1:13" s="75" customFormat="1" ht="14.5" x14ac:dyDescent="0.3">
      <c r="A15" s="29"/>
      <c r="B15" s="96" t="s">
        <v>247</v>
      </c>
      <c r="C15" s="97" t="s">
        <v>181</v>
      </c>
      <c r="D15" s="98">
        <v>1050824</v>
      </c>
      <c r="E15" s="98">
        <v>317025</v>
      </c>
      <c r="F15" s="98">
        <v>318794</v>
      </c>
      <c r="G15" s="98">
        <v>146185</v>
      </c>
      <c r="H15" s="98">
        <v>149640</v>
      </c>
      <c r="I15" s="120">
        <f t="shared" si="1"/>
        <v>169.99700000000001</v>
      </c>
      <c r="J15" s="125" t="s">
        <v>257</v>
      </c>
    </row>
    <row r="16" spans="1:13" s="75" customFormat="1" ht="12" customHeight="1" x14ac:dyDescent="0.3">
      <c r="A16" s="185"/>
      <c r="B16" s="195" t="s">
        <v>248</v>
      </c>
      <c r="C16" s="104" t="s">
        <v>183</v>
      </c>
      <c r="D16" s="105">
        <v>846651</v>
      </c>
      <c r="E16" s="105"/>
      <c r="F16" s="105"/>
      <c r="G16" s="105">
        <v>431215</v>
      </c>
      <c r="H16" s="105">
        <v>434186</v>
      </c>
      <c r="I16" s="123"/>
      <c r="J16" s="201" t="s">
        <v>256</v>
      </c>
    </row>
    <row r="17" spans="1:10" s="75" customFormat="1" ht="12" customHeight="1" x14ac:dyDescent="0.3">
      <c r="A17" s="185"/>
      <c r="B17" s="195"/>
      <c r="C17" s="101" t="s">
        <v>185</v>
      </c>
      <c r="D17" s="102">
        <v>836807</v>
      </c>
      <c r="E17" s="102">
        <v>606874</v>
      </c>
      <c r="F17" s="102">
        <v>608746</v>
      </c>
      <c r="G17" s="102"/>
      <c r="H17" s="102"/>
      <c r="I17" s="124"/>
      <c r="J17" s="201"/>
    </row>
    <row r="18" spans="1:10" s="75" customFormat="1" ht="12" customHeight="1" x14ac:dyDescent="0.3">
      <c r="A18" s="185"/>
      <c r="B18" s="195" t="s">
        <v>195</v>
      </c>
      <c r="C18" s="104" t="s">
        <v>183</v>
      </c>
      <c r="D18" s="105">
        <v>843243</v>
      </c>
      <c r="E18" s="105"/>
      <c r="F18" s="105"/>
      <c r="G18" s="105">
        <v>430681</v>
      </c>
      <c r="H18" s="105">
        <v>433659</v>
      </c>
      <c r="I18" s="123"/>
      <c r="J18" s="201" t="s">
        <v>256</v>
      </c>
    </row>
    <row r="19" spans="1:10" s="75" customFormat="1" ht="12" customHeight="1" x14ac:dyDescent="0.3">
      <c r="A19" s="185"/>
      <c r="B19" s="195"/>
      <c r="C19" s="101" t="s">
        <v>185</v>
      </c>
      <c r="D19" s="102">
        <v>840913</v>
      </c>
      <c r="E19" s="102">
        <v>612278</v>
      </c>
      <c r="F19" s="102">
        <v>614165</v>
      </c>
      <c r="G19" s="102"/>
      <c r="H19" s="102"/>
      <c r="I19" s="124"/>
      <c r="J19" s="201"/>
    </row>
    <row r="20" spans="1:10" s="75" customFormat="1" ht="12" customHeight="1" x14ac:dyDescent="0.3">
      <c r="A20" s="173"/>
      <c r="B20" s="195" t="s">
        <v>231</v>
      </c>
      <c r="C20" s="104" t="s">
        <v>177</v>
      </c>
      <c r="D20" s="105">
        <v>1463079</v>
      </c>
      <c r="E20" s="105"/>
      <c r="F20" s="105"/>
      <c r="G20" s="105">
        <v>659552</v>
      </c>
      <c r="H20" s="105">
        <v>662312</v>
      </c>
      <c r="I20" s="123"/>
      <c r="J20" s="201" t="s">
        <v>256</v>
      </c>
    </row>
    <row r="21" spans="1:10" s="75" customFormat="1" ht="12" customHeight="1" x14ac:dyDescent="0.3">
      <c r="A21" s="173"/>
      <c r="B21" s="195"/>
      <c r="C21" s="101" t="s">
        <v>187</v>
      </c>
      <c r="D21" s="102">
        <v>761174</v>
      </c>
      <c r="E21" s="102">
        <v>622909</v>
      </c>
      <c r="F21" s="102">
        <v>624802</v>
      </c>
      <c r="G21" s="102"/>
      <c r="H21" s="102"/>
      <c r="I21" s="124"/>
      <c r="J21" s="201"/>
    </row>
    <row r="22" spans="1:10" s="75" customFormat="1" ht="12" customHeight="1" x14ac:dyDescent="0.3">
      <c r="A22" s="173"/>
      <c r="B22" s="195" t="s">
        <v>230</v>
      </c>
      <c r="C22" s="104" t="s">
        <v>177</v>
      </c>
      <c r="D22" s="105">
        <v>2114519</v>
      </c>
      <c r="E22" s="105"/>
      <c r="F22" s="105"/>
      <c r="G22" s="105">
        <v>635112</v>
      </c>
      <c r="H22" s="105">
        <v>637621</v>
      </c>
      <c r="I22" s="123"/>
      <c r="J22" s="201" t="s">
        <v>256</v>
      </c>
    </row>
    <row r="23" spans="1:10" s="75" customFormat="1" ht="12" customHeight="1" x14ac:dyDescent="0.3">
      <c r="A23" s="173"/>
      <c r="B23" s="195"/>
      <c r="C23" s="101" t="s">
        <v>181</v>
      </c>
      <c r="D23" s="102">
        <v>1024655</v>
      </c>
      <c r="E23" s="102">
        <v>512157</v>
      </c>
      <c r="F23" s="102">
        <v>514055</v>
      </c>
      <c r="G23" s="102"/>
      <c r="H23" s="102"/>
      <c r="I23" s="124"/>
      <c r="J23" s="201"/>
    </row>
    <row r="24" spans="1:10" s="75" customFormat="1" ht="12" customHeight="1" x14ac:dyDescent="0.3">
      <c r="A24" s="173"/>
      <c r="B24" s="195" t="s">
        <v>229</v>
      </c>
      <c r="C24" s="104" t="s">
        <v>177</v>
      </c>
      <c r="D24" s="105">
        <v>2747136</v>
      </c>
      <c r="E24" s="105">
        <v>1754293</v>
      </c>
      <c r="F24" s="105">
        <v>1756172</v>
      </c>
      <c r="G24" s="105"/>
      <c r="H24" s="105"/>
      <c r="I24" s="123"/>
      <c r="J24" s="201" t="s">
        <v>256</v>
      </c>
    </row>
    <row r="25" spans="1:10" s="75" customFormat="1" ht="12" customHeight="1" x14ac:dyDescent="0.3">
      <c r="A25" s="173"/>
      <c r="B25" s="195"/>
      <c r="C25" s="101" t="s">
        <v>179</v>
      </c>
      <c r="D25" s="102">
        <v>1643954</v>
      </c>
      <c r="E25" s="102"/>
      <c r="F25" s="102"/>
      <c r="G25" s="102">
        <v>406986</v>
      </c>
      <c r="H25" s="102">
        <v>409445</v>
      </c>
      <c r="I25" s="124"/>
      <c r="J25" s="201"/>
    </row>
    <row r="26" spans="1:10" s="75" customFormat="1" ht="12" customHeight="1" x14ac:dyDescent="0.3">
      <c r="A26" s="30"/>
      <c r="B26" s="103" t="s">
        <v>228</v>
      </c>
      <c r="C26" s="97" t="s">
        <v>177</v>
      </c>
      <c r="D26" s="98">
        <v>3117606</v>
      </c>
      <c r="E26" s="98">
        <v>1294170</v>
      </c>
      <c r="F26" s="98">
        <v>1296005</v>
      </c>
      <c r="G26" s="98">
        <v>1881211</v>
      </c>
      <c r="H26" s="98">
        <v>1883745</v>
      </c>
      <c r="I26" s="120">
        <f t="shared" ref="I26:I27" si="2">(AVERAGE(G26:H26)-AVERAGE(E26:F26))/1000</f>
        <v>587.39049999999997</v>
      </c>
      <c r="J26" s="125" t="s">
        <v>257</v>
      </c>
    </row>
    <row r="27" spans="1:10" s="75" customFormat="1" ht="12" customHeight="1" x14ac:dyDescent="0.3">
      <c r="A27" s="30"/>
      <c r="B27" s="103" t="s">
        <v>227</v>
      </c>
      <c r="C27" s="97" t="s">
        <v>177</v>
      </c>
      <c r="D27" s="98">
        <v>3109868</v>
      </c>
      <c r="E27" s="98">
        <v>1294085</v>
      </c>
      <c r="F27" s="98">
        <v>1295899</v>
      </c>
      <c r="G27" s="98">
        <v>1881680</v>
      </c>
      <c r="H27" s="98">
        <v>1884217</v>
      </c>
      <c r="I27" s="120">
        <f t="shared" si="2"/>
        <v>587.95650000000001</v>
      </c>
      <c r="J27" s="125" t="s">
        <v>257</v>
      </c>
    </row>
    <row r="28" spans="1:10" s="75" customFormat="1" ht="12" customHeight="1" x14ac:dyDescent="0.3">
      <c r="A28" s="30"/>
      <c r="B28" s="103" t="s">
        <v>226</v>
      </c>
      <c r="C28" s="97" t="s">
        <v>177</v>
      </c>
      <c r="D28" s="98">
        <v>3054664</v>
      </c>
      <c r="E28" s="98">
        <v>1821487</v>
      </c>
      <c r="F28" s="98">
        <v>1824886</v>
      </c>
      <c r="G28" s="98">
        <v>1234962</v>
      </c>
      <c r="H28" s="98">
        <v>1237457</v>
      </c>
      <c r="I28" s="120">
        <f t="shared" ref="I28:I30" si="3">(AVERAGE(E28:F28)-AVERAGE(G28:H28))/1000</f>
        <v>586.97699999999998</v>
      </c>
      <c r="J28" s="125" t="s">
        <v>257</v>
      </c>
    </row>
    <row r="29" spans="1:10" s="75" customFormat="1" ht="12" customHeight="1" x14ac:dyDescent="0.3">
      <c r="A29" s="30"/>
      <c r="B29" s="103" t="s">
        <v>250</v>
      </c>
      <c r="C29" s="97" t="s">
        <v>177</v>
      </c>
      <c r="D29" s="98">
        <v>3078298</v>
      </c>
      <c r="E29" s="98">
        <v>1836290</v>
      </c>
      <c r="F29" s="98">
        <v>1838155</v>
      </c>
      <c r="G29" s="98">
        <v>1245694</v>
      </c>
      <c r="H29" s="98">
        <v>1248189</v>
      </c>
      <c r="I29" s="120">
        <f t="shared" si="3"/>
        <v>590.28099999999995</v>
      </c>
      <c r="J29" s="125" t="s">
        <v>257</v>
      </c>
    </row>
    <row r="30" spans="1:10" s="75" customFormat="1" ht="12" customHeight="1" x14ac:dyDescent="0.3">
      <c r="A30" s="31"/>
      <c r="B30" s="103" t="s">
        <v>249</v>
      </c>
      <c r="C30" s="97" t="s">
        <v>177</v>
      </c>
      <c r="D30" s="98">
        <v>3093923</v>
      </c>
      <c r="E30" s="98">
        <v>1844415</v>
      </c>
      <c r="F30" s="98">
        <v>1846299</v>
      </c>
      <c r="G30" s="98">
        <v>1252520</v>
      </c>
      <c r="H30" s="98">
        <v>1255015</v>
      </c>
      <c r="I30" s="120">
        <f t="shared" si="3"/>
        <v>591.58950000000004</v>
      </c>
      <c r="J30" s="125" t="s">
        <v>257</v>
      </c>
    </row>
    <row r="31" spans="1:10" ht="18" customHeight="1" x14ac:dyDescent="0.3">
      <c r="A31" s="126" t="s">
        <v>259</v>
      </c>
      <c r="C31" s="94"/>
      <c r="D31" s="95"/>
      <c r="E31" s="95"/>
      <c r="F31" s="95"/>
      <c r="G31" s="95"/>
      <c r="H31" s="95"/>
    </row>
    <row r="32" spans="1:10" x14ac:dyDescent="0.3">
      <c r="C32" s="94"/>
      <c r="D32" s="95"/>
      <c r="E32" s="95"/>
      <c r="F32" s="95"/>
      <c r="G32" s="95"/>
      <c r="H32" s="95"/>
    </row>
    <row r="33" spans="3:8" x14ac:dyDescent="0.3">
      <c r="C33" s="94"/>
      <c r="D33" s="95"/>
      <c r="E33" s="95"/>
      <c r="F33" s="95"/>
      <c r="G33" s="95"/>
      <c r="H33" s="95"/>
    </row>
    <row r="34" spans="3:8" x14ac:dyDescent="0.3">
      <c r="C34" s="94"/>
      <c r="D34" s="95"/>
      <c r="E34" s="95"/>
      <c r="F34" s="95"/>
      <c r="G34" s="95"/>
      <c r="H34" s="95"/>
    </row>
    <row r="35" spans="3:8" x14ac:dyDescent="0.3">
      <c r="C35" s="94"/>
      <c r="D35" s="95"/>
      <c r="E35" s="95"/>
      <c r="F35" s="95"/>
      <c r="G35" s="95"/>
      <c r="H35" s="95"/>
    </row>
    <row r="36" spans="3:8" x14ac:dyDescent="0.3">
      <c r="C36" s="94"/>
      <c r="D36" s="95"/>
      <c r="E36" s="95"/>
      <c r="F36" s="95"/>
      <c r="G36" s="95"/>
      <c r="H36" s="95"/>
    </row>
    <row r="37" spans="3:8" x14ac:dyDescent="0.3">
      <c r="D37" s="23"/>
    </row>
    <row r="38" spans="3:8" x14ac:dyDescent="0.3">
      <c r="D38" s="23"/>
    </row>
    <row r="39" spans="3:8" x14ac:dyDescent="0.3">
      <c r="D39" s="23"/>
    </row>
    <row r="40" spans="3:8" x14ac:dyDescent="0.3">
      <c r="D40" s="23"/>
    </row>
    <row r="41" spans="3:8" x14ac:dyDescent="0.3">
      <c r="C41" s="1"/>
      <c r="D41" s="1"/>
    </row>
    <row r="42" spans="3:8" x14ac:dyDescent="0.3">
      <c r="C42" s="1"/>
      <c r="D42" s="1"/>
    </row>
    <row r="43" spans="3:8" x14ac:dyDescent="0.3">
      <c r="C43" s="1"/>
      <c r="D43" s="1"/>
    </row>
    <row r="44" spans="3:8" x14ac:dyDescent="0.3">
      <c r="C44" s="1"/>
      <c r="D44" s="1"/>
    </row>
    <row r="45" spans="3:8" x14ac:dyDescent="0.3">
      <c r="C45" s="1"/>
      <c r="D45" s="1"/>
    </row>
  </sheetData>
  <mergeCells count="29">
    <mergeCell ref="J24:J25"/>
    <mergeCell ref="J16:J17"/>
    <mergeCell ref="J2:J3"/>
    <mergeCell ref="I2:I3"/>
    <mergeCell ref="J4:J5"/>
    <mergeCell ref="J8:J9"/>
    <mergeCell ref="J18:J19"/>
    <mergeCell ref="J20:J21"/>
    <mergeCell ref="J22:J23"/>
    <mergeCell ref="A22:A23"/>
    <mergeCell ref="B22:B23"/>
    <mergeCell ref="A24:A25"/>
    <mergeCell ref="B24:B25"/>
    <mergeCell ref="A4:A5"/>
    <mergeCell ref="B18:B19"/>
    <mergeCell ref="B20:B21"/>
    <mergeCell ref="A20:A21"/>
    <mergeCell ref="A18:A19"/>
    <mergeCell ref="B4:B5"/>
    <mergeCell ref="A8:A9"/>
    <mergeCell ref="B8:B9"/>
    <mergeCell ref="B16:B17"/>
    <mergeCell ref="A16:A17"/>
    <mergeCell ref="A1:H1"/>
    <mergeCell ref="A2:B3"/>
    <mergeCell ref="C2:C3"/>
    <mergeCell ref="D2:D3"/>
    <mergeCell ref="G2:H2"/>
    <mergeCell ref="E2:F2"/>
  </mergeCells>
  <pageMargins left="0.7" right="0.7" top="0.75" bottom="0.75" header="0.3" footer="0.3"/>
  <ignoredErrors>
    <ignoredError sqref="I12:I13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6745A-C4FD-474A-B7E5-154AC758A2F5}">
  <dimension ref="A1:J8"/>
  <sheetViews>
    <sheetView showGridLines="0" workbookViewId="0">
      <pane ySplit="1" topLeftCell="A2" activePane="bottomLeft" state="frozen"/>
      <selection pane="bottomLeft" activeCell="A24" sqref="A24"/>
    </sheetView>
  </sheetViews>
  <sheetFormatPr defaultRowHeight="14" x14ac:dyDescent="0.3"/>
  <cols>
    <col min="1" max="1" width="191.81640625" style="1" bestFit="1" customWidth="1"/>
    <col min="2" max="16384" width="8.7265625" style="1"/>
  </cols>
  <sheetData>
    <row r="1" spans="1:10" s="5" customFormat="1" ht="25" customHeight="1" x14ac:dyDescent="0.35">
      <c r="A1" s="119" t="s">
        <v>176</v>
      </c>
      <c r="E1" s="35"/>
      <c r="F1" s="35"/>
      <c r="J1" s="35"/>
    </row>
    <row r="2" spans="1:10" s="24" customFormat="1" x14ac:dyDescent="0.35">
      <c r="A2" s="24" t="s">
        <v>125</v>
      </c>
      <c r="F2" s="7"/>
    </row>
    <row r="3" spans="1:10" s="24" customFormat="1" x14ac:dyDescent="0.35">
      <c r="A3" s="24" t="s">
        <v>136</v>
      </c>
      <c r="F3" s="7"/>
    </row>
    <row r="4" spans="1:10" s="24" customFormat="1" x14ac:dyDescent="0.35">
      <c r="A4" s="24" t="s">
        <v>126</v>
      </c>
      <c r="F4" s="7"/>
    </row>
    <row r="5" spans="1:10" s="24" customFormat="1" x14ac:dyDescent="0.35">
      <c r="A5" s="24" t="s">
        <v>127</v>
      </c>
      <c r="F5" s="7"/>
    </row>
    <row r="6" spans="1:10" s="24" customFormat="1" x14ac:dyDescent="0.35">
      <c r="A6" s="24" t="s">
        <v>128</v>
      </c>
      <c r="F6" s="7"/>
    </row>
    <row r="7" spans="1:10" s="24" customFormat="1" x14ac:dyDescent="0.35">
      <c r="A7" s="24" t="s">
        <v>129</v>
      </c>
      <c r="F7" s="7"/>
    </row>
    <row r="8" spans="1:10" s="24" customFormat="1" x14ac:dyDescent="0.35">
      <c r="A8" s="24" t="s">
        <v>130</v>
      </c>
      <c r="F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set S1 - index</vt:lpstr>
      <vt:lpstr>A</vt:lpstr>
      <vt:lpstr>B</vt:lpstr>
      <vt:lpstr>C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Coelho</dc:creator>
  <cp:lastModifiedBy>Marco Dias Coelho, Ph.D.</cp:lastModifiedBy>
  <dcterms:created xsi:type="dcterms:W3CDTF">2022-10-31T17:19:45Z</dcterms:created>
  <dcterms:modified xsi:type="dcterms:W3CDTF">2023-06-09T14:36:08Z</dcterms:modified>
</cp:coreProperties>
</file>